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1\Documents\3 Doctorado en Química Agrícola\TRABAJO ESCRITO\Artículo 2 suelos plantas\Environmental Geochemistry and Health\First decision\Cargar 11 agosto 21\"/>
    </mc:Choice>
  </mc:AlternateContent>
  <xr:revisionPtr revIDLastSave="0" documentId="13_ncr:1_{D585E626-67EE-4B77-8A7D-0F23CFCCC30B}" xr6:coauthVersionLast="45" xr6:coauthVersionMax="45" xr10:uidLastSave="{00000000-0000-0000-0000-000000000000}"/>
  <bookViews>
    <workbookView xWindow="-120" yWindow="-120" windowWidth="20730" windowHeight="11160" activeTab="4" xr2:uid="{AC16B27E-D3F2-4426-AA14-BC0113EC3825}"/>
  </bookViews>
  <sheets>
    <sheet name="ST1" sheetId="1" r:id="rId1"/>
    <sheet name="ST2 " sheetId="7" r:id="rId2"/>
    <sheet name="ST3" sheetId="3" r:id="rId3"/>
    <sheet name="ST4" sheetId="4" r:id="rId4"/>
    <sheet name="S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4" i="4" l="1"/>
  <c r="D14" i="4"/>
  <c r="D13" i="4"/>
  <c r="H12" i="4"/>
  <c r="D12" i="4"/>
  <c r="H11" i="4"/>
  <c r="D11" i="4"/>
  <c r="D10" i="4"/>
  <c r="H9" i="4"/>
  <c r="D9" i="4"/>
  <c r="H8" i="4"/>
  <c r="D8" i="4"/>
  <c r="H7" i="4"/>
  <c r="D7" i="4"/>
  <c r="H6" i="4"/>
  <c r="D6" i="4"/>
  <c r="H5" i="4"/>
  <c r="D5" i="4"/>
  <c r="H4" i="4"/>
  <c r="D4" i="4"/>
  <c r="H3" i="4"/>
  <c r="D3" i="4"/>
</calcChain>
</file>

<file path=xl/sharedStrings.xml><?xml version="1.0" encoding="utf-8"?>
<sst xmlns="http://schemas.openxmlformats.org/spreadsheetml/2006/main" count="534" uniqueCount="268">
  <si>
    <t>Area</t>
  </si>
  <si>
    <t>ID</t>
  </si>
  <si>
    <t>Common name</t>
  </si>
  <si>
    <t>Family</t>
  </si>
  <si>
    <t>Geographical coordinates (WGS 84, 17 P)</t>
  </si>
  <si>
    <t>N</t>
  </si>
  <si>
    <t>W</t>
  </si>
  <si>
    <t>Soils</t>
  </si>
  <si>
    <t>PA7</t>
  </si>
  <si>
    <t>Annonaceae</t>
  </si>
  <si>
    <r>
      <t xml:space="preserve">Xylopia frutescens </t>
    </r>
    <r>
      <rPr>
        <sz val="8"/>
        <color theme="1"/>
        <rFont val="Calibri"/>
        <family val="2"/>
        <scheme val="minor"/>
      </rPr>
      <t>Aubl.</t>
    </r>
  </si>
  <si>
    <t>PA8</t>
  </si>
  <si>
    <t>Malvaceae</t>
  </si>
  <si>
    <t>PA9</t>
  </si>
  <si>
    <t>PA10</t>
  </si>
  <si>
    <t>PA11</t>
  </si>
  <si>
    <r>
      <t>Xylopia frutescens</t>
    </r>
    <r>
      <rPr>
        <sz val="8"/>
        <color theme="1"/>
        <rFont val="Calibri"/>
        <family val="2"/>
        <scheme val="minor"/>
      </rPr>
      <t xml:space="preserve"> Aubl.</t>
    </r>
  </si>
  <si>
    <t>PA12</t>
  </si>
  <si>
    <t>Malpighiaceae</t>
  </si>
  <si>
    <r>
      <t xml:space="preserve">Byrsonima crassifolia </t>
    </r>
    <r>
      <rPr>
        <sz val="8"/>
        <color theme="1"/>
        <rFont val="Calibri"/>
        <family val="2"/>
        <scheme val="minor"/>
      </rPr>
      <t>(L.) Kunth</t>
    </r>
  </si>
  <si>
    <t>PA13</t>
  </si>
  <si>
    <t>Gleicheniaceae</t>
  </si>
  <si>
    <r>
      <t xml:space="preserve">Dicranopteris pectinata </t>
    </r>
    <r>
      <rPr>
        <sz val="8"/>
        <color theme="1"/>
        <rFont val="Calibri"/>
        <family val="2"/>
        <scheme val="minor"/>
      </rPr>
      <t>(Willd.) Underw.</t>
    </r>
  </si>
  <si>
    <t>PA14</t>
  </si>
  <si>
    <t>Dilleniaceae</t>
  </si>
  <si>
    <r>
      <t xml:space="preserve">Curatella americana </t>
    </r>
    <r>
      <rPr>
        <sz val="8"/>
        <color theme="1"/>
        <rFont val="Calibri"/>
        <family val="2"/>
        <scheme val="minor"/>
      </rPr>
      <t>L.</t>
    </r>
  </si>
  <si>
    <t>PA15</t>
  </si>
  <si>
    <t>Fabaceae-Papilionoideae</t>
  </si>
  <si>
    <r>
      <t>Andira inermis</t>
    </r>
    <r>
      <rPr>
        <sz val="8"/>
        <color theme="1"/>
        <rFont val="Calibri"/>
        <family val="2"/>
        <scheme val="minor"/>
      </rPr>
      <t> (W. Wright) Kunth ex DC.</t>
    </r>
  </si>
  <si>
    <t>PA16</t>
  </si>
  <si>
    <t>Anacardiaceae</t>
  </si>
  <si>
    <t>Anacardium excelsum (Bertero &amp; Balb. ex Kunth) Skeels</t>
  </si>
  <si>
    <t>PEU4</t>
  </si>
  <si>
    <r>
      <t xml:space="preserve">Guazuma ulmifolia </t>
    </r>
    <r>
      <rPr>
        <sz val="8"/>
        <color theme="1"/>
        <rFont val="Calibri"/>
        <family val="2"/>
        <scheme val="minor"/>
      </rPr>
      <t>Lam.</t>
    </r>
  </si>
  <si>
    <t>PEU5</t>
  </si>
  <si>
    <t>Poaceae</t>
  </si>
  <si>
    <t>PEU6</t>
  </si>
  <si>
    <t>PJ5</t>
  </si>
  <si>
    <t>morphospecies</t>
  </si>
  <si>
    <t>PJ7</t>
  </si>
  <si>
    <t>Lygodiaceae</t>
  </si>
  <si>
    <r>
      <t xml:space="preserve">Lygodium venustum </t>
    </r>
    <r>
      <rPr>
        <sz val="8"/>
        <color theme="1"/>
        <rFont val="Calibri"/>
        <family val="2"/>
        <scheme val="minor"/>
      </rPr>
      <t>Sw.</t>
    </r>
  </si>
  <si>
    <t>PR2</t>
  </si>
  <si>
    <t>Rubiaceae</t>
  </si>
  <si>
    <r>
      <t xml:space="preserve">Alibertia edulis </t>
    </r>
    <r>
      <rPr>
        <sz val="8"/>
        <color theme="1"/>
        <rFont val="Calibri"/>
        <family val="2"/>
        <scheme val="minor"/>
      </rPr>
      <t>(Rich.) A. Rich.</t>
    </r>
  </si>
  <si>
    <t>PR3</t>
  </si>
  <si>
    <t>Asteraceae</t>
  </si>
  <si>
    <r>
      <t xml:space="preserve">Baccharis trinervis </t>
    </r>
    <r>
      <rPr>
        <sz val="8"/>
        <color theme="1"/>
        <rFont val="Calibri"/>
        <family val="2"/>
        <scheme val="minor"/>
      </rPr>
      <t>Pers.</t>
    </r>
  </si>
  <si>
    <t>PR4</t>
  </si>
  <si>
    <t>Connaraceae</t>
  </si>
  <si>
    <r>
      <t xml:space="preserve">Cnestidium rufescens </t>
    </r>
    <r>
      <rPr>
        <sz val="8"/>
        <color theme="1"/>
        <rFont val="Calibri"/>
        <family val="2"/>
        <scheme val="minor"/>
      </rPr>
      <t>Planch.</t>
    </r>
  </si>
  <si>
    <t>PR7</t>
  </si>
  <si>
    <t>Piperaceae</t>
  </si>
  <si>
    <r>
      <t xml:space="preserve">Piper leptocladum </t>
    </r>
    <r>
      <rPr>
        <sz val="8"/>
        <color theme="1"/>
        <rFont val="Calibri"/>
        <family val="2"/>
        <scheme val="minor"/>
      </rPr>
      <t>C. DC.</t>
    </r>
  </si>
  <si>
    <t>PR8</t>
  </si>
  <si>
    <t>Euphorbiaceae</t>
  </si>
  <si>
    <t>PR10</t>
  </si>
  <si>
    <t>Sapindaceae</t>
  </si>
  <si>
    <t>Cupania americana L.</t>
  </si>
  <si>
    <t>PR11</t>
  </si>
  <si>
    <t>Boraginaceae</t>
  </si>
  <si>
    <t>Heliotropium indicum L.</t>
  </si>
  <si>
    <t>PR12</t>
  </si>
  <si>
    <t>PM1</t>
  </si>
  <si>
    <t>PM2</t>
  </si>
  <si>
    <t>PM3</t>
  </si>
  <si>
    <t>Convolvulaceae</t>
  </si>
  <si>
    <r>
      <t xml:space="preserve">Ipomoea batatas </t>
    </r>
    <r>
      <rPr>
        <sz val="8"/>
        <color theme="1"/>
        <rFont val="Calibri"/>
        <family val="2"/>
        <scheme val="minor"/>
      </rPr>
      <t>(L.) Lam.</t>
    </r>
  </si>
  <si>
    <t>PL16</t>
  </si>
  <si>
    <t>Bombacaceae</t>
  </si>
  <si>
    <r>
      <t xml:space="preserve">Pseudobombax septenatum </t>
    </r>
    <r>
      <rPr>
        <sz val="8"/>
        <color theme="1"/>
        <rFont val="Calibri"/>
        <family val="2"/>
        <scheme val="minor"/>
      </rPr>
      <t>(Jacq.) Dugand</t>
    </r>
  </si>
  <si>
    <t>PL17</t>
  </si>
  <si>
    <t>Burseraceae</t>
  </si>
  <si>
    <r>
      <t xml:space="preserve">Bursera simaruba </t>
    </r>
    <r>
      <rPr>
        <sz val="8"/>
        <color theme="1"/>
        <rFont val="Calibri"/>
        <family val="2"/>
        <scheme val="minor"/>
      </rPr>
      <t>(L.) Sarg.</t>
    </r>
  </si>
  <si>
    <t>Mining work</t>
  </si>
  <si>
    <t>PA1</t>
  </si>
  <si>
    <t>Andira inermis (W. Wright) Kunth ex DC.</t>
  </si>
  <si>
    <t>PA6</t>
  </si>
  <si>
    <t>Xylopia frutescens Aubl.</t>
  </si>
  <si>
    <t>PM4</t>
  </si>
  <si>
    <t>1P</t>
  </si>
  <si>
    <t>2P</t>
  </si>
  <si>
    <t>Byrsonima crassifolia (L.) Kunth</t>
  </si>
  <si>
    <t>3P</t>
  </si>
  <si>
    <t>4P</t>
  </si>
  <si>
    <t>Fabaceae</t>
  </si>
  <si>
    <r>
      <t xml:space="preserve">Acacia mangium </t>
    </r>
    <r>
      <rPr>
        <sz val="8"/>
        <color theme="1"/>
        <rFont val="Calibri"/>
        <family val="2"/>
        <scheme val="minor"/>
      </rPr>
      <t>Willd.</t>
    </r>
  </si>
  <si>
    <t>5P</t>
  </si>
  <si>
    <r>
      <t>Mabea occidentalis</t>
    </r>
    <r>
      <rPr>
        <sz val="8"/>
        <color rgb="FF000000"/>
        <rFont val="Calibri"/>
        <family val="2"/>
        <scheme val="minor"/>
      </rPr>
      <t xml:space="preserve"> Benth.</t>
    </r>
  </si>
  <si>
    <t>6P</t>
  </si>
  <si>
    <t>7P</t>
  </si>
  <si>
    <t>Dennstaedtiaceae</t>
  </si>
  <si>
    <t>Pteridium caudatum (L.) Maxon</t>
  </si>
  <si>
    <t>8P</t>
  </si>
  <si>
    <t>Cyperaceae</t>
  </si>
  <si>
    <r>
      <t xml:space="preserve">Rhynchospora cephalotes </t>
    </r>
    <r>
      <rPr>
        <sz val="8"/>
        <color rgb="FF000000"/>
        <rFont val="Calibri"/>
        <family val="2"/>
        <scheme val="minor"/>
      </rPr>
      <t>(L.) Vahl</t>
    </r>
  </si>
  <si>
    <t>9P</t>
  </si>
  <si>
    <r>
      <t xml:space="preserve">Mabea occidentalis </t>
    </r>
    <r>
      <rPr>
        <sz val="8"/>
        <color rgb="FF000000"/>
        <rFont val="Calibri"/>
        <family val="2"/>
        <scheme val="minor"/>
      </rPr>
      <t>Benth.</t>
    </r>
  </si>
  <si>
    <t>10P</t>
  </si>
  <si>
    <t>Melastomataceae</t>
  </si>
  <si>
    <r>
      <t xml:space="preserve">Miconia argentea </t>
    </r>
    <r>
      <rPr>
        <sz val="8"/>
        <color rgb="FF000000"/>
        <rFont val="Calibri"/>
        <family val="2"/>
        <scheme val="minor"/>
      </rPr>
      <t>(Sw.) DC.</t>
    </r>
  </si>
  <si>
    <t>11P</t>
  </si>
  <si>
    <t>12P</t>
  </si>
  <si>
    <t>13P</t>
  </si>
  <si>
    <t>14P</t>
  </si>
  <si>
    <t>15P</t>
  </si>
  <si>
    <t>Curatella americana L.</t>
  </si>
  <si>
    <t>16P</t>
  </si>
  <si>
    <t>Tailings</t>
  </si>
  <si>
    <t>PA 3</t>
  </si>
  <si>
    <r>
      <t xml:space="preserve">Genipa americana </t>
    </r>
    <r>
      <rPr>
        <sz val="8"/>
        <color theme="1"/>
        <rFont val="Calibri"/>
        <family val="2"/>
        <scheme val="minor"/>
      </rPr>
      <t>L.</t>
    </r>
  </si>
  <si>
    <t>PA 4</t>
  </si>
  <si>
    <t>Fabaceae-Mimosoideae</t>
  </si>
  <si>
    <t>Acacia sp.</t>
  </si>
  <si>
    <t>PA 5</t>
  </si>
  <si>
    <r>
      <t xml:space="preserve">Pteridium caudatum </t>
    </r>
    <r>
      <rPr>
        <sz val="8"/>
        <color theme="1"/>
        <rFont val="Calibri"/>
        <family val="2"/>
        <scheme val="minor"/>
      </rPr>
      <t>(L.) Maxon</t>
    </r>
  </si>
  <si>
    <t>PJ 4</t>
  </si>
  <si>
    <t>PL REL 1 L</t>
  </si>
  <si>
    <t xml:space="preserve">PL REL 2 L </t>
  </si>
  <si>
    <r>
      <t>Curatella americana</t>
    </r>
    <r>
      <rPr>
        <sz val="8"/>
        <color theme="1"/>
        <rFont val="Calibri"/>
        <family val="2"/>
        <scheme val="minor"/>
      </rPr>
      <t xml:space="preserve"> L.</t>
    </r>
  </si>
  <si>
    <t>Riverside of water bodies</t>
  </si>
  <si>
    <t>PEU 1</t>
  </si>
  <si>
    <r>
      <t>Andira inermis </t>
    </r>
    <r>
      <rPr>
        <sz val="8"/>
        <color theme="1"/>
        <rFont val="Calibri"/>
        <family val="2"/>
        <scheme val="minor"/>
      </rPr>
      <t>(W. Wright) Kunth ex DC.</t>
    </r>
  </si>
  <si>
    <t>PEU 2</t>
  </si>
  <si>
    <t>Lauraceae</t>
  </si>
  <si>
    <r>
      <t xml:space="preserve">Nectandra </t>
    </r>
    <r>
      <rPr>
        <sz val="8"/>
        <color theme="1"/>
        <rFont val="Calibri"/>
        <family val="2"/>
        <scheme val="minor"/>
      </rPr>
      <t>sp.</t>
    </r>
  </si>
  <si>
    <t>PEU 3</t>
  </si>
  <si>
    <t>PJ 1</t>
  </si>
  <si>
    <t>Moraceae</t>
  </si>
  <si>
    <t>Brosimum alicastrum Sw.</t>
  </si>
  <si>
    <t>PJ 2</t>
  </si>
  <si>
    <r>
      <t xml:space="preserve">Cojoba rufescens </t>
    </r>
    <r>
      <rPr>
        <sz val="8"/>
        <color theme="1"/>
        <rFont val="Calibri"/>
        <family val="2"/>
        <scheme val="minor"/>
      </rPr>
      <t>(Benth.) Britton &amp; Rose</t>
    </r>
  </si>
  <si>
    <t>PJ 3</t>
  </si>
  <si>
    <t>PJ 6</t>
  </si>
  <si>
    <t>PJ 8</t>
  </si>
  <si>
    <t>PR 1</t>
  </si>
  <si>
    <t>Clusiaceae</t>
  </si>
  <si>
    <t>Garcinia madruno (Kunth) Hammel</t>
  </si>
  <si>
    <t>PR 5</t>
  </si>
  <si>
    <t>Zygia longifolia (Humb. &amp; Bonpl. ex Willd.) Britton &amp; Rose</t>
  </si>
  <si>
    <t>PR 6</t>
  </si>
  <si>
    <t>PR 9</t>
  </si>
  <si>
    <t>Calliandra magdalenae (Bertero ex DC.) Benth.</t>
  </si>
  <si>
    <t>PR 11</t>
  </si>
  <si>
    <t>Heliotropium indicum</t>
  </si>
  <si>
    <t>PR 13</t>
  </si>
  <si>
    <t>Araliaceae</t>
  </si>
  <si>
    <t>Schefflera morototoni (Aubl.) Maguire, Steyerm. &amp; Frodin</t>
  </si>
  <si>
    <t>PL 16</t>
  </si>
  <si>
    <t>Pseudobombax septenatum (Jacq.) Dugand</t>
  </si>
  <si>
    <t>PD 17</t>
  </si>
  <si>
    <t>PL 18 L</t>
  </si>
  <si>
    <t>Araceae</t>
  </si>
  <si>
    <t>PL 19 L</t>
  </si>
  <si>
    <r>
      <t xml:space="preserve">Mouriri myrtilloides </t>
    </r>
    <r>
      <rPr>
        <sz val="8"/>
        <color theme="1"/>
        <rFont val="Calibri"/>
        <family val="2"/>
        <scheme val="minor"/>
      </rPr>
      <t>(Sw.) Poir.</t>
    </r>
  </si>
  <si>
    <t>PL 20 L</t>
  </si>
  <si>
    <t>Myrtaceae</t>
  </si>
  <si>
    <r>
      <t xml:space="preserve">Eugenia </t>
    </r>
    <r>
      <rPr>
        <sz val="8"/>
        <color theme="1"/>
        <rFont val="Calibri"/>
        <family val="2"/>
        <scheme val="minor"/>
      </rPr>
      <t>sp.</t>
    </r>
  </si>
  <si>
    <t>PL B</t>
  </si>
  <si>
    <t>PR 15</t>
  </si>
  <si>
    <t>PR 16</t>
  </si>
  <si>
    <t>Taxon</t>
  </si>
  <si>
    <r>
      <t xml:space="preserve">Manihot esculenta </t>
    </r>
    <r>
      <rPr>
        <b/>
        <sz val="8"/>
        <color theme="1"/>
        <rFont val="Calibri"/>
        <family val="2"/>
        <scheme val="minor"/>
      </rPr>
      <t>Crantz</t>
    </r>
  </si>
  <si>
    <r>
      <t xml:space="preserve">Cassava, </t>
    </r>
    <r>
      <rPr>
        <b/>
        <i/>
        <sz val="8"/>
        <color theme="1"/>
        <rFont val="Calibri"/>
        <family val="2"/>
        <scheme val="minor"/>
      </rPr>
      <t>yuca</t>
    </r>
  </si>
  <si>
    <r>
      <t xml:space="preserve">Oryza sativa </t>
    </r>
    <r>
      <rPr>
        <b/>
        <sz val="8"/>
        <color rgb="FF222222"/>
        <rFont val="Calibri"/>
        <family val="2"/>
        <scheme val="minor"/>
      </rPr>
      <t>L.</t>
    </r>
  </si>
  <si>
    <r>
      <t xml:space="preserve">Zea mays </t>
    </r>
    <r>
      <rPr>
        <b/>
        <sz val="8"/>
        <color rgb="FF222222"/>
        <rFont val="Calibri"/>
        <family val="2"/>
        <scheme val="minor"/>
      </rPr>
      <t>L.</t>
    </r>
  </si>
  <si>
    <r>
      <t xml:space="preserve">Rice, </t>
    </r>
    <r>
      <rPr>
        <b/>
        <i/>
        <sz val="8"/>
        <color theme="1"/>
        <rFont val="Calibri"/>
        <family val="2"/>
        <scheme val="minor"/>
      </rPr>
      <t>arroz</t>
    </r>
  </si>
  <si>
    <r>
      <t xml:space="preserve">Corn, </t>
    </r>
    <r>
      <rPr>
        <b/>
        <i/>
        <sz val="8"/>
        <color theme="1"/>
        <rFont val="Calibri"/>
        <family val="2"/>
        <scheme val="minor"/>
      </rPr>
      <t>maíz</t>
    </r>
  </si>
  <si>
    <r>
      <t>Ayapana stenolepis (</t>
    </r>
    <r>
      <rPr>
        <b/>
        <sz val="8"/>
        <color theme="1"/>
        <rFont val="Calibri"/>
        <family val="2"/>
        <scheme val="minor"/>
      </rPr>
      <t>Steetz) R.M. King &amp; H. Rob.</t>
    </r>
  </si>
  <si>
    <t>Tea leaves</t>
  </si>
  <si>
    <r>
      <t>Declieuxia fruticosa</t>
    </r>
    <r>
      <rPr>
        <b/>
        <sz val="8"/>
        <color theme="1"/>
        <rFont val="Calibri"/>
        <family val="2"/>
        <scheme val="minor"/>
      </rPr>
      <t xml:space="preserve"> (Willd.) Kuntze</t>
    </r>
  </si>
  <si>
    <t>Malagueto macho</t>
  </si>
  <si>
    <t>mophospecies</t>
  </si>
  <si>
    <t>Nance</t>
  </si>
  <si>
    <t>Fern</t>
  </si>
  <si>
    <t>Chumico</t>
  </si>
  <si>
    <t>Harino</t>
  </si>
  <si>
    <t>Espavé</t>
  </si>
  <si>
    <t>Guácimo</t>
  </si>
  <si>
    <t>Grass</t>
  </si>
  <si>
    <t>Grass, pasto</t>
  </si>
  <si>
    <t>Crespillo</t>
  </si>
  <si>
    <t>Trumpet</t>
  </si>
  <si>
    <t>Cordoncillo</t>
  </si>
  <si>
    <t>Turnsole, indian heliotrope</t>
  </si>
  <si>
    <t>Yam, sweet potato</t>
  </si>
  <si>
    <t>Barrigón</t>
  </si>
  <si>
    <t>Indio desnudo</t>
  </si>
  <si>
    <r>
      <t xml:space="preserve">Grass, </t>
    </r>
    <r>
      <rPr>
        <i/>
        <sz val="8"/>
        <color theme="1"/>
        <rFont val="Calibri"/>
        <family val="2"/>
        <scheme val="minor"/>
      </rPr>
      <t>pasto</t>
    </r>
  </si>
  <si>
    <r>
      <t xml:space="preserve">Grass, </t>
    </r>
    <r>
      <rPr>
        <i/>
        <sz val="8"/>
        <color theme="1"/>
        <rFont val="Calibri"/>
        <family val="2"/>
        <scheme val="minor"/>
      </rPr>
      <t>pasto</t>
    </r>
    <r>
      <rPr>
        <sz val="8"/>
        <color theme="1"/>
        <rFont val="Calibri"/>
        <family val="2"/>
        <scheme val="minor"/>
      </rPr>
      <t xml:space="preserve"> </t>
    </r>
  </si>
  <si>
    <r>
      <rPr>
        <sz val="8"/>
        <color theme="1"/>
        <rFont val="Calibri"/>
        <family val="2"/>
        <scheme val="minor"/>
      </rPr>
      <t>Grass</t>
    </r>
    <r>
      <rPr>
        <i/>
        <sz val="8"/>
        <color theme="1"/>
        <rFont val="Calibri"/>
        <family val="2"/>
        <scheme val="minor"/>
      </rPr>
      <t xml:space="preserve">, pasto </t>
    </r>
  </si>
  <si>
    <r>
      <rPr>
        <sz val="8"/>
        <color theme="1"/>
        <rFont val="Calibri"/>
        <family val="2"/>
        <scheme val="minor"/>
      </rPr>
      <t>Grass</t>
    </r>
    <r>
      <rPr>
        <i/>
        <sz val="8"/>
        <color theme="1"/>
        <rFont val="Calibri"/>
        <family val="2"/>
        <scheme val="minor"/>
      </rPr>
      <t>, pasto</t>
    </r>
  </si>
  <si>
    <r>
      <t>Gorgojo,</t>
    </r>
    <r>
      <rPr>
        <sz val="8"/>
        <color theme="1"/>
        <rFont val="Calibri"/>
        <family val="2"/>
        <scheme val="minor"/>
      </rPr>
      <t xml:space="preserve"> weevil</t>
    </r>
  </si>
  <si>
    <t>Acacia</t>
  </si>
  <si>
    <t>Caciquillo</t>
  </si>
  <si>
    <t>Papelillo</t>
  </si>
  <si>
    <t>Jagua</t>
  </si>
  <si>
    <t>Sigua</t>
  </si>
  <si>
    <r>
      <t xml:space="preserve">Berba, cacique, </t>
    </r>
    <r>
      <rPr>
        <sz val="8"/>
        <color theme="1"/>
        <rFont val="Calibri"/>
        <family val="2"/>
        <scheme val="minor"/>
      </rPr>
      <t>breadnut</t>
    </r>
  </si>
  <si>
    <t>Coralillo</t>
  </si>
  <si>
    <t>Satro</t>
  </si>
  <si>
    <t>Pichindé</t>
  </si>
  <si>
    <t>Mangabe</t>
  </si>
  <si>
    <t>Guayabillo</t>
  </si>
  <si>
    <t>Mean</t>
  </si>
  <si>
    <t>Stand. dev.</t>
  </si>
  <si>
    <t>Max</t>
  </si>
  <si>
    <t>Min</t>
  </si>
  <si>
    <t>BAC Cu</t>
  </si>
  <si>
    <t>BAC Zn</t>
  </si>
  <si>
    <t>LD 0.1</t>
  </si>
  <si>
    <t>BAC As</t>
  </si>
  <si>
    <t>BAC Sb</t>
  </si>
  <si>
    <t>BAC Ba</t>
  </si>
  <si>
    <t>BAC Hg</t>
  </si>
  <si>
    <t>&lt; 1.0</t>
  </si>
  <si>
    <t>LD 2.0</t>
  </si>
  <si>
    <t>LD 1.0</t>
  </si>
  <si>
    <t>LD 5.0</t>
  </si>
  <si>
    <t>&lt; 5.0</t>
  </si>
  <si>
    <t>&lt; 0.001</t>
  </si>
  <si>
    <t>&lt; 0.1</t>
  </si>
  <si>
    <t>Cu</t>
  </si>
  <si>
    <t>Zn</t>
  </si>
  <si>
    <t>As</t>
  </si>
  <si>
    <t>Sb</t>
  </si>
  <si>
    <t>Ba</t>
  </si>
  <si>
    <t>Hg</t>
  </si>
  <si>
    <t>Cu plant (mg kg-1)</t>
  </si>
  <si>
    <t>BCR Cu S1 S2 S3 (mg kg-1)</t>
  </si>
  <si>
    <t>BC  Cu</t>
  </si>
  <si>
    <t>As plant (mg kg-1)</t>
  </si>
  <si>
    <t>BCR As S1 S2 S3 (mg kg-1)</t>
  </si>
  <si>
    <t>BC As</t>
  </si>
  <si>
    <t>&lt;0.42</t>
  </si>
  <si>
    <t>NP</t>
  </si>
  <si>
    <t>Calculation not possible</t>
  </si>
  <si>
    <t>Food</t>
  </si>
  <si>
    <t>HQ Cu</t>
  </si>
  <si>
    <t>HQ Zn</t>
  </si>
  <si>
    <t>HQ As</t>
  </si>
  <si>
    <t>HQ Sb</t>
  </si>
  <si>
    <t>HQ Ba</t>
  </si>
  <si>
    <t>HQ Hg</t>
  </si>
  <si>
    <t>HQt</t>
  </si>
  <si>
    <t>Rice, grain</t>
  </si>
  <si>
    <t>PR15</t>
  </si>
  <si>
    <t>Corn, grain</t>
  </si>
  <si>
    <t>PR16</t>
  </si>
  <si>
    <t>Cassava, tuber</t>
  </si>
  <si>
    <t>CR Cu</t>
  </si>
  <si>
    <t>CR As</t>
  </si>
  <si>
    <t>CR t</t>
  </si>
  <si>
    <t>LD (limit detection)</t>
  </si>
  <si>
    <t xml:space="preserve">ID plant </t>
  </si>
  <si>
    <t xml:space="preserve">Cu plant     </t>
  </si>
  <si>
    <t>Value of the PTEs in plant and soil samples for Cu, Zn, As, Sb and Ba expressed as mg kg-1, Hg in ng g-1</t>
  </si>
  <si>
    <t xml:space="preserve"> Zn plant       </t>
  </si>
  <si>
    <t>As plant</t>
  </si>
  <si>
    <t xml:space="preserve">Sb plant        </t>
  </si>
  <si>
    <t xml:space="preserve">Ba plant      </t>
  </si>
  <si>
    <t>Hg plant</t>
  </si>
  <si>
    <t xml:space="preserve">In color red calculations use the half of the detection limit.  </t>
  </si>
  <si>
    <r>
      <rPr>
        <b/>
        <sz val="11"/>
        <color theme="1"/>
        <rFont val="Calibri"/>
        <family val="2"/>
        <scheme val="minor"/>
      </rPr>
      <t>ST5</t>
    </r>
    <r>
      <rPr>
        <sz val="11"/>
        <color theme="1"/>
        <rFont val="Calibri"/>
        <family val="2"/>
        <scheme val="minor"/>
      </rPr>
      <t>. HQ  and CR for the PTEs of the studied edible plant</t>
    </r>
  </si>
  <si>
    <r>
      <rPr>
        <b/>
        <sz val="11"/>
        <color theme="1"/>
        <rFont val="Calibri"/>
        <family val="2"/>
        <scheme val="minor"/>
      </rPr>
      <t>ST4</t>
    </r>
    <r>
      <rPr>
        <sz val="11"/>
        <color theme="1"/>
        <rFont val="Calibri"/>
        <family val="2"/>
        <scheme val="minor"/>
      </rPr>
      <t>. BAC and BC for a group of samples with high As and Cu contents in soil</t>
    </r>
  </si>
  <si>
    <r>
      <rPr>
        <b/>
        <sz val="11"/>
        <color theme="1"/>
        <rFont val="Calibri"/>
        <family val="2"/>
        <scheme val="minor"/>
      </rPr>
      <t>ST3</t>
    </r>
    <r>
      <rPr>
        <sz val="11"/>
        <color theme="1"/>
        <rFont val="Calibri"/>
        <family val="2"/>
        <scheme val="minor"/>
      </rPr>
      <t>. Pearson's correlation for PTEs in leaves</t>
    </r>
  </si>
  <si>
    <r>
      <rPr>
        <b/>
        <sz val="11"/>
        <color theme="1"/>
        <rFont val="Calibri"/>
        <family val="2"/>
        <scheme val="minor"/>
      </rPr>
      <t>ST1</t>
    </r>
    <r>
      <rPr>
        <sz val="11"/>
        <color theme="1"/>
        <rFont val="Calibri"/>
        <family val="2"/>
        <scheme val="minor"/>
      </rPr>
      <t>. Suplementary table: common name, family, taxon and geographical coordinates</t>
    </r>
  </si>
  <si>
    <r>
      <rPr>
        <b/>
        <sz val="11"/>
        <color theme="1"/>
        <rFont val="Calibri"/>
        <family val="2"/>
        <scheme val="minor"/>
      </rPr>
      <t>ST2</t>
    </r>
    <r>
      <rPr>
        <sz val="11"/>
        <color theme="1"/>
        <rFont val="Calibri"/>
        <family val="2"/>
        <scheme val="minor"/>
      </rPr>
      <t>. Results for plants and BAC in the present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i/>
      <sz val="8"/>
      <color rgb="FF222222"/>
      <name val="Calibri"/>
      <family val="2"/>
      <scheme val="minor"/>
    </font>
    <font>
      <b/>
      <sz val="8"/>
      <color rgb="FF22222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8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4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2" xfId="0" applyBorder="1"/>
    <xf numFmtId="164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0" fontId="11" fillId="0" borderId="5" xfId="0" applyFont="1" applyBorder="1" applyAlignment="1">
      <alignment vertical="center"/>
    </xf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3" fillId="0" borderId="3" xfId="0" applyFont="1" applyBorder="1" applyAlignment="1">
      <alignment vertical="center"/>
    </xf>
    <xf numFmtId="0" fontId="14" fillId="0" borderId="3" xfId="0" applyFont="1" applyBorder="1" applyAlignment="1">
      <alignment vertical="center"/>
    </xf>
    <xf numFmtId="165" fontId="13" fillId="0" borderId="0" xfId="0" applyNumberFormat="1" applyFont="1" applyAlignment="1">
      <alignment vertical="center"/>
    </xf>
    <xf numFmtId="165" fontId="0" fillId="0" borderId="0" xfId="0" applyNumberFormat="1" applyAlignment="1">
      <alignment vertical="center"/>
    </xf>
    <xf numFmtId="165" fontId="14" fillId="0" borderId="0" xfId="0" applyNumberFormat="1" applyFont="1" applyAlignment="1">
      <alignment vertical="center"/>
    </xf>
    <xf numFmtId="165" fontId="11" fillId="0" borderId="0" xfId="0" applyNumberFormat="1" applyFont="1" applyAlignment="1">
      <alignment vertical="center"/>
    </xf>
    <xf numFmtId="165" fontId="12" fillId="0" borderId="0" xfId="0" applyNumberFormat="1" applyFont="1" applyAlignment="1">
      <alignment vertical="center"/>
    </xf>
    <xf numFmtId="165" fontId="14" fillId="0" borderId="3" xfId="0" applyNumberFormat="1" applyFont="1" applyBorder="1" applyAlignment="1">
      <alignment vertical="center"/>
    </xf>
    <xf numFmtId="165" fontId="12" fillId="0" borderId="3" xfId="0" applyNumberFormat="1" applyFont="1" applyBorder="1" applyAlignment="1">
      <alignment vertical="center"/>
    </xf>
    <xf numFmtId="165" fontId="13" fillId="0" borderId="3" xfId="0" applyNumberFormat="1" applyFont="1" applyBorder="1" applyAlignment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/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65" fontId="15" fillId="0" borderId="0" xfId="0" applyNumberFormat="1" applyFont="1" applyAlignment="1">
      <alignment horizontal="center" vertical="center"/>
    </xf>
    <xf numFmtId="166" fontId="15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1" fontId="15" fillId="0" borderId="0" xfId="0" applyNumberFormat="1" applyFont="1" applyAlignment="1">
      <alignment horizontal="center" vertical="center"/>
    </xf>
    <xf numFmtId="0" fontId="15" fillId="0" borderId="0" xfId="0" applyFont="1" applyFill="1" applyBorder="1" applyAlignment="1">
      <alignment horizontal="left" vertical="center"/>
    </xf>
    <xf numFmtId="0" fontId="15" fillId="0" borderId="0" xfId="0" applyFont="1"/>
    <xf numFmtId="0" fontId="0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BA54D-65CE-4E04-91AE-37C5720BED60}">
  <dimension ref="A1:G78"/>
  <sheetViews>
    <sheetView workbookViewId="0">
      <selection activeCell="I11" sqref="I11"/>
    </sheetView>
  </sheetViews>
  <sheetFormatPr baseColWidth="10" defaultRowHeight="15" x14ac:dyDescent="0.25"/>
  <cols>
    <col min="1" max="1" width="9.7109375" customWidth="1"/>
    <col min="2" max="2" width="7.28515625" customWidth="1"/>
    <col min="3" max="3" width="18.140625" customWidth="1"/>
    <col min="4" max="4" width="36.7109375" customWidth="1"/>
    <col min="5" max="5" width="17.7109375" customWidth="1"/>
    <col min="6" max="6" width="14.140625" customWidth="1"/>
    <col min="7" max="7" width="15.28515625" customWidth="1"/>
  </cols>
  <sheetData>
    <row r="1" spans="1:7" x14ac:dyDescent="0.25">
      <c r="A1" t="s">
        <v>266</v>
      </c>
    </row>
    <row r="2" spans="1:7" x14ac:dyDescent="0.25">
      <c r="A2" s="75" t="s">
        <v>0</v>
      </c>
      <c r="B2" s="73" t="s">
        <v>1</v>
      </c>
      <c r="C2" s="77" t="s">
        <v>3</v>
      </c>
      <c r="D2" s="77" t="s">
        <v>161</v>
      </c>
      <c r="E2" s="75" t="s">
        <v>2</v>
      </c>
      <c r="F2" s="79" t="s">
        <v>4</v>
      </c>
      <c r="G2" s="79"/>
    </row>
    <row r="3" spans="1:7" x14ac:dyDescent="0.25">
      <c r="A3" s="76"/>
      <c r="B3" s="74"/>
      <c r="C3" s="78"/>
      <c r="D3" s="78"/>
      <c r="E3" s="76"/>
      <c r="F3" s="1" t="s">
        <v>5</v>
      </c>
      <c r="G3" s="1" t="s">
        <v>6</v>
      </c>
    </row>
    <row r="4" spans="1:7" x14ac:dyDescent="0.25">
      <c r="A4" s="80" t="s">
        <v>7</v>
      </c>
      <c r="B4" s="2" t="s">
        <v>8</v>
      </c>
      <c r="C4" s="3" t="s">
        <v>9</v>
      </c>
      <c r="D4" s="3" t="s">
        <v>10</v>
      </c>
      <c r="E4" s="3" t="s">
        <v>171</v>
      </c>
      <c r="F4" s="4">
        <v>917617</v>
      </c>
      <c r="G4" s="4">
        <v>491615</v>
      </c>
    </row>
    <row r="5" spans="1:7" x14ac:dyDescent="0.25">
      <c r="A5" s="81"/>
      <c r="B5" s="2" t="s">
        <v>11</v>
      </c>
      <c r="C5" s="3" t="s">
        <v>12</v>
      </c>
      <c r="D5" s="5" t="s">
        <v>172</v>
      </c>
      <c r="E5" s="5"/>
      <c r="F5" s="4">
        <v>916982</v>
      </c>
      <c r="G5" s="4">
        <v>491801</v>
      </c>
    </row>
    <row r="6" spans="1:7" x14ac:dyDescent="0.25">
      <c r="A6" s="81"/>
      <c r="B6" s="2" t="s">
        <v>13</v>
      </c>
      <c r="C6" s="3" t="s">
        <v>12</v>
      </c>
      <c r="D6" s="5" t="s">
        <v>172</v>
      </c>
      <c r="E6" s="5"/>
      <c r="F6" s="4">
        <v>916805</v>
      </c>
      <c r="G6" s="4">
        <v>491225</v>
      </c>
    </row>
    <row r="7" spans="1:7" x14ac:dyDescent="0.25">
      <c r="A7" s="81"/>
      <c r="B7" s="2" t="s">
        <v>14</v>
      </c>
      <c r="C7" s="3" t="s">
        <v>12</v>
      </c>
      <c r="D7" s="5" t="s">
        <v>172</v>
      </c>
      <c r="E7" s="5"/>
      <c r="F7" s="4">
        <v>916582</v>
      </c>
      <c r="G7" s="4">
        <v>490786</v>
      </c>
    </row>
    <row r="8" spans="1:7" x14ac:dyDescent="0.25">
      <c r="A8" s="81"/>
      <c r="B8" s="2" t="s">
        <v>15</v>
      </c>
      <c r="C8" s="3" t="s">
        <v>9</v>
      </c>
      <c r="D8" s="3" t="s">
        <v>16</v>
      </c>
      <c r="E8" s="3" t="s">
        <v>171</v>
      </c>
      <c r="F8" s="4">
        <v>916963</v>
      </c>
      <c r="G8" s="4">
        <v>492249</v>
      </c>
    </row>
    <row r="9" spans="1:7" x14ac:dyDescent="0.25">
      <c r="A9" s="81"/>
      <c r="B9" s="2" t="s">
        <v>17</v>
      </c>
      <c r="C9" s="3" t="s">
        <v>18</v>
      </c>
      <c r="D9" s="3" t="s">
        <v>19</v>
      </c>
      <c r="E9" s="3" t="s">
        <v>173</v>
      </c>
      <c r="F9" s="4">
        <v>917145</v>
      </c>
      <c r="G9" s="4">
        <v>492519</v>
      </c>
    </row>
    <row r="10" spans="1:7" x14ac:dyDescent="0.25">
      <c r="A10" s="81"/>
      <c r="B10" s="2" t="s">
        <v>20</v>
      </c>
      <c r="C10" s="3" t="s">
        <v>21</v>
      </c>
      <c r="D10" s="3" t="s">
        <v>22</v>
      </c>
      <c r="E10" s="5" t="s">
        <v>174</v>
      </c>
      <c r="F10" s="4">
        <v>917145</v>
      </c>
      <c r="G10" s="4">
        <v>492519</v>
      </c>
    </row>
    <row r="11" spans="1:7" x14ac:dyDescent="0.25">
      <c r="A11" s="81"/>
      <c r="B11" s="2" t="s">
        <v>23</v>
      </c>
      <c r="C11" s="3" t="s">
        <v>24</v>
      </c>
      <c r="D11" s="3" t="s">
        <v>25</v>
      </c>
      <c r="E11" s="3" t="s">
        <v>175</v>
      </c>
      <c r="F11" s="4">
        <v>918015</v>
      </c>
      <c r="G11" s="4">
        <v>492170</v>
      </c>
    </row>
    <row r="12" spans="1:7" x14ac:dyDescent="0.25">
      <c r="A12" s="81"/>
      <c r="B12" s="2" t="s">
        <v>26</v>
      </c>
      <c r="C12" s="3" t="s">
        <v>27</v>
      </c>
      <c r="D12" s="3" t="s">
        <v>28</v>
      </c>
      <c r="E12" s="3" t="s">
        <v>176</v>
      </c>
      <c r="F12" s="4">
        <v>918180</v>
      </c>
      <c r="G12" s="4">
        <v>492508</v>
      </c>
    </row>
    <row r="13" spans="1:7" x14ac:dyDescent="0.25">
      <c r="A13" s="81"/>
      <c r="B13" s="2" t="s">
        <v>29</v>
      </c>
      <c r="C13" s="3" t="s">
        <v>30</v>
      </c>
      <c r="D13" s="3" t="s">
        <v>31</v>
      </c>
      <c r="E13" s="3" t="s">
        <v>177</v>
      </c>
      <c r="F13" s="4">
        <v>918180</v>
      </c>
      <c r="G13" s="4">
        <v>492508</v>
      </c>
    </row>
    <row r="14" spans="1:7" x14ac:dyDescent="0.25">
      <c r="A14" s="81"/>
      <c r="B14" s="2" t="s">
        <v>32</v>
      </c>
      <c r="C14" s="3" t="s">
        <v>12</v>
      </c>
      <c r="D14" s="3" t="s">
        <v>33</v>
      </c>
      <c r="E14" s="3" t="s">
        <v>178</v>
      </c>
      <c r="F14" s="4">
        <v>915530</v>
      </c>
      <c r="G14" s="4">
        <v>492786</v>
      </c>
    </row>
    <row r="15" spans="1:7" x14ac:dyDescent="0.25">
      <c r="A15" s="81"/>
      <c r="B15" s="2" t="s">
        <v>34</v>
      </c>
      <c r="C15" s="3" t="s">
        <v>35</v>
      </c>
      <c r="D15" s="5" t="s">
        <v>38</v>
      </c>
      <c r="E15" s="3" t="s">
        <v>191</v>
      </c>
      <c r="F15" s="4">
        <v>915494</v>
      </c>
      <c r="G15" s="4">
        <v>492181</v>
      </c>
    </row>
    <row r="16" spans="1:7" x14ac:dyDescent="0.25">
      <c r="A16" s="81"/>
      <c r="B16" s="2" t="s">
        <v>36</v>
      </c>
      <c r="C16" s="3" t="s">
        <v>24</v>
      </c>
      <c r="D16" s="3" t="s">
        <v>25</v>
      </c>
      <c r="E16" s="3" t="s">
        <v>175</v>
      </c>
      <c r="F16" s="4">
        <v>916237</v>
      </c>
      <c r="G16" s="4">
        <v>492298</v>
      </c>
    </row>
    <row r="17" spans="1:7" x14ac:dyDescent="0.25">
      <c r="A17" s="81"/>
      <c r="B17" s="2" t="s">
        <v>37</v>
      </c>
      <c r="C17" s="3" t="s">
        <v>35</v>
      </c>
      <c r="D17" s="5" t="s">
        <v>38</v>
      </c>
      <c r="E17" s="3" t="s">
        <v>190</v>
      </c>
      <c r="F17" s="4">
        <v>918483</v>
      </c>
      <c r="G17" s="4">
        <v>491876</v>
      </c>
    </row>
    <row r="18" spans="1:7" x14ac:dyDescent="0.25">
      <c r="A18" s="81"/>
      <c r="B18" s="2" t="s">
        <v>39</v>
      </c>
      <c r="C18" s="3" t="s">
        <v>40</v>
      </c>
      <c r="D18" s="3" t="s">
        <v>41</v>
      </c>
      <c r="E18" s="3" t="s">
        <v>181</v>
      </c>
      <c r="F18" s="4">
        <v>918500</v>
      </c>
      <c r="G18" s="4">
        <v>491992</v>
      </c>
    </row>
    <row r="19" spans="1:7" x14ac:dyDescent="0.25">
      <c r="A19" s="81"/>
      <c r="B19" s="2" t="s">
        <v>42</v>
      </c>
      <c r="C19" s="3" t="s">
        <v>43</v>
      </c>
      <c r="D19" s="3" t="s">
        <v>44</v>
      </c>
      <c r="E19" s="5" t="s">
        <v>182</v>
      </c>
      <c r="F19" s="4">
        <v>915039</v>
      </c>
      <c r="G19" s="4">
        <v>491251</v>
      </c>
    </row>
    <row r="20" spans="1:7" x14ac:dyDescent="0.25">
      <c r="A20" s="81"/>
      <c r="B20" s="2" t="s">
        <v>45</v>
      </c>
      <c r="C20" s="3" t="s">
        <v>46</v>
      </c>
      <c r="D20" s="3" t="s">
        <v>47</v>
      </c>
      <c r="E20" s="5"/>
      <c r="F20" s="4">
        <v>915540</v>
      </c>
      <c r="G20" s="4">
        <v>491662</v>
      </c>
    </row>
    <row r="21" spans="1:7" x14ac:dyDescent="0.25">
      <c r="A21" s="81"/>
      <c r="B21" s="2" t="s">
        <v>48</v>
      </c>
      <c r="C21" s="3" t="s">
        <v>49</v>
      </c>
      <c r="D21" s="3" t="s">
        <v>50</v>
      </c>
      <c r="E21" s="5"/>
      <c r="F21" s="4">
        <v>915981</v>
      </c>
      <c r="G21" s="4">
        <v>491042</v>
      </c>
    </row>
    <row r="22" spans="1:7" x14ac:dyDescent="0.25">
      <c r="A22" s="81"/>
      <c r="B22" s="2" t="s">
        <v>51</v>
      </c>
      <c r="C22" s="3" t="s">
        <v>52</v>
      </c>
      <c r="D22" s="3" t="s">
        <v>53</v>
      </c>
      <c r="E22" s="3" t="s">
        <v>183</v>
      </c>
      <c r="F22" s="4">
        <v>916072</v>
      </c>
      <c r="G22" s="4">
        <v>491461</v>
      </c>
    </row>
    <row r="23" spans="1:7" x14ac:dyDescent="0.25">
      <c r="A23" s="81"/>
      <c r="B23" s="2" t="s">
        <v>54</v>
      </c>
      <c r="C23" s="3" t="s">
        <v>55</v>
      </c>
      <c r="D23" s="19" t="s">
        <v>162</v>
      </c>
      <c r="E23" s="20" t="s">
        <v>163</v>
      </c>
      <c r="F23" s="4">
        <v>916402</v>
      </c>
      <c r="G23" s="4">
        <v>491336</v>
      </c>
    </row>
    <row r="24" spans="1:7" x14ac:dyDescent="0.25">
      <c r="A24" s="81"/>
      <c r="B24" s="2" t="s">
        <v>56</v>
      </c>
      <c r="C24" s="3" t="s">
        <v>57</v>
      </c>
      <c r="D24" s="3" t="s">
        <v>58</v>
      </c>
      <c r="E24" s="3" t="s">
        <v>192</v>
      </c>
      <c r="F24" s="4">
        <v>915741</v>
      </c>
      <c r="G24" s="4">
        <v>489599</v>
      </c>
    </row>
    <row r="25" spans="1:7" x14ac:dyDescent="0.25">
      <c r="A25" s="81"/>
      <c r="B25" s="2" t="s">
        <v>59</v>
      </c>
      <c r="C25" s="3" t="s">
        <v>60</v>
      </c>
      <c r="D25" s="3" t="s">
        <v>61</v>
      </c>
      <c r="E25" s="5" t="s">
        <v>184</v>
      </c>
      <c r="F25" s="4">
        <v>916087</v>
      </c>
      <c r="G25" s="4">
        <v>492841</v>
      </c>
    </row>
    <row r="26" spans="1:7" x14ac:dyDescent="0.25">
      <c r="A26" s="81"/>
      <c r="B26" s="2" t="s">
        <v>62</v>
      </c>
      <c r="C26" s="3" t="s">
        <v>35</v>
      </c>
      <c r="D26" s="5" t="s">
        <v>38</v>
      </c>
      <c r="E26" s="5" t="s">
        <v>189</v>
      </c>
      <c r="F26" s="4">
        <v>918296</v>
      </c>
      <c r="G26" s="4">
        <v>490953</v>
      </c>
    </row>
    <row r="27" spans="1:7" x14ac:dyDescent="0.25">
      <c r="A27" s="81"/>
      <c r="B27" s="2" t="s">
        <v>63</v>
      </c>
      <c r="C27" s="3" t="s">
        <v>43</v>
      </c>
      <c r="D27" s="19" t="s">
        <v>170</v>
      </c>
      <c r="E27" s="24" t="s">
        <v>169</v>
      </c>
      <c r="F27" s="4">
        <v>917551</v>
      </c>
      <c r="G27" s="4">
        <v>490221</v>
      </c>
    </row>
    <row r="28" spans="1:7" x14ac:dyDescent="0.25">
      <c r="A28" s="81"/>
      <c r="B28" s="2" t="s">
        <v>64</v>
      </c>
      <c r="C28" s="3" t="s">
        <v>35</v>
      </c>
      <c r="D28" s="5" t="s">
        <v>38</v>
      </c>
      <c r="E28" s="5" t="s">
        <v>180</v>
      </c>
      <c r="F28" s="4">
        <v>918056</v>
      </c>
      <c r="G28" s="4">
        <v>490481</v>
      </c>
    </row>
    <row r="29" spans="1:7" x14ac:dyDescent="0.25">
      <c r="A29" s="81"/>
      <c r="B29" s="2" t="s">
        <v>65</v>
      </c>
      <c r="C29" s="3" t="s">
        <v>66</v>
      </c>
      <c r="D29" s="3" t="s">
        <v>67</v>
      </c>
      <c r="E29" s="5" t="s">
        <v>185</v>
      </c>
      <c r="F29" s="4">
        <v>918110</v>
      </c>
      <c r="G29" s="4">
        <v>490621</v>
      </c>
    </row>
    <row r="30" spans="1:7" x14ac:dyDescent="0.25">
      <c r="A30" s="81"/>
      <c r="B30" s="2" t="s">
        <v>68</v>
      </c>
      <c r="C30" s="3" t="s">
        <v>69</v>
      </c>
      <c r="D30" s="3" t="s">
        <v>70</v>
      </c>
      <c r="E30" s="3" t="s">
        <v>186</v>
      </c>
      <c r="F30" s="4">
        <v>918071</v>
      </c>
      <c r="G30" s="4">
        <v>493038</v>
      </c>
    </row>
    <row r="31" spans="1:7" x14ac:dyDescent="0.25">
      <c r="A31" s="82"/>
      <c r="B31" s="6" t="s">
        <v>71</v>
      </c>
      <c r="C31" s="7" t="s">
        <v>72</v>
      </c>
      <c r="D31" s="7" t="s">
        <v>73</v>
      </c>
      <c r="E31" s="7" t="s">
        <v>187</v>
      </c>
      <c r="F31" s="8">
        <v>919217</v>
      </c>
      <c r="G31" s="8">
        <v>495758</v>
      </c>
    </row>
    <row r="32" spans="1:7" x14ac:dyDescent="0.25">
      <c r="A32" s="80" t="s">
        <v>74</v>
      </c>
      <c r="B32" s="2" t="s">
        <v>75</v>
      </c>
      <c r="C32" s="9" t="s">
        <v>27</v>
      </c>
      <c r="D32" s="9" t="s">
        <v>76</v>
      </c>
      <c r="E32" s="9" t="s">
        <v>176</v>
      </c>
      <c r="F32" s="4">
        <v>918019</v>
      </c>
      <c r="G32" s="4">
        <v>492109</v>
      </c>
    </row>
    <row r="33" spans="1:7" x14ac:dyDescent="0.25">
      <c r="A33" s="81"/>
      <c r="B33" s="2" t="s">
        <v>77</v>
      </c>
      <c r="C33" s="9" t="s">
        <v>9</v>
      </c>
      <c r="D33" s="9" t="s">
        <v>78</v>
      </c>
      <c r="E33" s="9" t="s">
        <v>171</v>
      </c>
      <c r="F33" s="4">
        <v>917464</v>
      </c>
      <c r="G33" s="4">
        <v>491715</v>
      </c>
    </row>
    <row r="34" spans="1:7" x14ac:dyDescent="0.25">
      <c r="A34" s="81"/>
      <c r="B34" s="2" t="s">
        <v>79</v>
      </c>
      <c r="C34" s="9" t="s">
        <v>46</v>
      </c>
      <c r="D34" s="24" t="s">
        <v>168</v>
      </c>
      <c r="E34" s="24" t="s">
        <v>169</v>
      </c>
      <c r="F34" s="4">
        <v>917570</v>
      </c>
      <c r="G34" s="4">
        <v>491365</v>
      </c>
    </row>
    <row r="35" spans="1:7" x14ac:dyDescent="0.25">
      <c r="A35" s="81"/>
      <c r="B35" s="2" t="s">
        <v>80</v>
      </c>
      <c r="C35" s="10" t="s">
        <v>35</v>
      </c>
      <c r="D35" s="9" t="s">
        <v>38</v>
      </c>
      <c r="E35" s="2" t="s">
        <v>188</v>
      </c>
      <c r="F35" s="4">
        <v>917440</v>
      </c>
      <c r="G35" s="4">
        <v>491373</v>
      </c>
    </row>
    <row r="36" spans="1:7" x14ac:dyDescent="0.25">
      <c r="A36" s="81"/>
      <c r="B36" s="2" t="s">
        <v>81</v>
      </c>
      <c r="C36" s="10" t="s">
        <v>18</v>
      </c>
      <c r="D36" s="10" t="s">
        <v>82</v>
      </c>
      <c r="E36" s="9" t="s">
        <v>173</v>
      </c>
      <c r="F36" s="4">
        <v>917304</v>
      </c>
      <c r="G36" s="4">
        <v>491470</v>
      </c>
    </row>
    <row r="37" spans="1:7" x14ac:dyDescent="0.25">
      <c r="A37" s="81"/>
      <c r="B37" s="2" t="s">
        <v>83</v>
      </c>
      <c r="C37" s="10" t="s">
        <v>35</v>
      </c>
      <c r="D37" s="9" t="s">
        <v>38</v>
      </c>
      <c r="E37" s="2" t="s">
        <v>188</v>
      </c>
      <c r="F37" s="4">
        <v>917437</v>
      </c>
      <c r="G37" s="4">
        <v>491606</v>
      </c>
    </row>
    <row r="38" spans="1:7" x14ac:dyDescent="0.25">
      <c r="A38" s="81"/>
      <c r="B38" s="2" t="s">
        <v>84</v>
      </c>
      <c r="C38" s="10" t="s">
        <v>85</v>
      </c>
      <c r="D38" s="9" t="s">
        <v>86</v>
      </c>
      <c r="E38" s="9" t="s">
        <v>193</v>
      </c>
      <c r="F38" s="4">
        <v>917296</v>
      </c>
      <c r="G38" s="4">
        <v>491759</v>
      </c>
    </row>
    <row r="39" spans="1:7" x14ac:dyDescent="0.25">
      <c r="A39" s="81"/>
      <c r="B39" s="2" t="s">
        <v>87</v>
      </c>
      <c r="C39" s="10" t="s">
        <v>55</v>
      </c>
      <c r="D39" s="10" t="s">
        <v>88</v>
      </c>
      <c r="E39" s="9" t="s">
        <v>194</v>
      </c>
      <c r="F39" s="4">
        <v>917092</v>
      </c>
      <c r="G39" s="4">
        <v>491795</v>
      </c>
    </row>
    <row r="40" spans="1:7" x14ac:dyDescent="0.25">
      <c r="A40" s="81"/>
      <c r="B40" s="2" t="s">
        <v>89</v>
      </c>
      <c r="C40" s="10" t="s">
        <v>35</v>
      </c>
      <c r="D40" s="2" t="s">
        <v>38</v>
      </c>
      <c r="E40" s="2" t="s">
        <v>188</v>
      </c>
      <c r="F40" s="4">
        <v>917008</v>
      </c>
      <c r="G40" s="4">
        <v>491502</v>
      </c>
    </row>
    <row r="41" spans="1:7" x14ac:dyDescent="0.25">
      <c r="A41" s="81"/>
      <c r="B41" s="2" t="s">
        <v>90</v>
      </c>
      <c r="C41" s="10" t="s">
        <v>91</v>
      </c>
      <c r="D41" s="10" t="s">
        <v>92</v>
      </c>
      <c r="E41" s="2" t="s">
        <v>174</v>
      </c>
      <c r="F41" s="4">
        <v>917346</v>
      </c>
      <c r="G41" s="4">
        <v>492079</v>
      </c>
    </row>
    <row r="42" spans="1:7" x14ac:dyDescent="0.25">
      <c r="A42" s="81"/>
      <c r="B42" s="2" t="s">
        <v>93</v>
      </c>
      <c r="C42" s="10" t="s">
        <v>94</v>
      </c>
      <c r="D42" s="10" t="s">
        <v>95</v>
      </c>
      <c r="E42" s="2" t="s">
        <v>179</v>
      </c>
      <c r="F42" s="4">
        <v>917133</v>
      </c>
      <c r="G42" s="4">
        <v>492076</v>
      </c>
    </row>
    <row r="43" spans="1:7" x14ac:dyDescent="0.25">
      <c r="A43" s="81"/>
      <c r="B43" s="2" t="s">
        <v>96</v>
      </c>
      <c r="C43" s="10" t="s">
        <v>55</v>
      </c>
      <c r="D43" s="10" t="s">
        <v>97</v>
      </c>
      <c r="E43" s="9"/>
      <c r="F43" s="4">
        <v>917325</v>
      </c>
      <c r="G43" s="4">
        <v>491968</v>
      </c>
    </row>
    <row r="44" spans="1:7" x14ac:dyDescent="0.25">
      <c r="A44" s="81"/>
      <c r="B44" s="2" t="s">
        <v>98</v>
      </c>
      <c r="C44" s="10" t="s">
        <v>99</v>
      </c>
      <c r="D44" s="10" t="s">
        <v>100</v>
      </c>
      <c r="E44" s="9" t="s">
        <v>195</v>
      </c>
      <c r="F44" s="4">
        <v>917301</v>
      </c>
      <c r="G44" s="4">
        <v>492152</v>
      </c>
    </row>
    <row r="45" spans="1:7" x14ac:dyDescent="0.25">
      <c r="A45" s="81"/>
      <c r="B45" s="2" t="s">
        <v>101</v>
      </c>
      <c r="C45" s="10" t="s">
        <v>35</v>
      </c>
      <c r="D45" s="2" t="s">
        <v>38</v>
      </c>
      <c r="E45" s="2" t="s">
        <v>188</v>
      </c>
      <c r="F45" s="4">
        <v>916900</v>
      </c>
      <c r="G45" s="4">
        <v>491055</v>
      </c>
    </row>
    <row r="46" spans="1:7" x14ac:dyDescent="0.25">
      <c r="A46" s="81"/>
      <c r="B46" s="2" t="s">
        <v>102</v>
      </c>
      <c r="C46" s="10" t="s">
        <v>35</v>
      </c>
      <c r="D46" s="2" t="s">
        <v>38</v>
      </c>
      <c r="E46" s="2" t="s">
        <v>188</v>
      </c>
      <c r="F46" s="4">
        <v>917791</v>
      </c>
      <c r="G46" s="4">
        <v>491523</v>
      </c>
    </row>
    <row r="47" spans="1:7" x14ac:dyDescent="0.25">
      <c r="A47" s="81"/>
      <c r="B47" s="2" t="s">
        <v>103</v>
      </c>
      <c r="C47" s="10" t="s">
        <v>94</v>
      </c>
      <c r="D47" s="10" t="s">
        <v>95</v>
      </c>
      <c r="E47" s="2" t="s">
        <v>179</v>
      </c>
      <c r="F47" s="4">
        <v>916948</v>
      </c>
      <c r="G47" s="4">
        <v>491277</v>
      </c>
    </row>
    <row r="48" spans="1:7" x14ac:dyDescent="0.25">
      <c r="A48" s="81"/>
      <c r="B48" s="2" t="s">
        <v>104</v>
      </c>
      <c r="C48" s="10" t="s">
        <v>35</v>
      </c>
      <c r="D48" s="2" t="s">
        <v>38</v>
      </c>
      <c r="E48" s="2" t="s">
        <v>188</v>
      </c>
      <c r="F48" s="4">
        <v>917029</v>
      </c>
      <c r="G48" s="4">
        <v>491678</v>
      </c>
    </row>
    <row r="49" spans="1:7" x14ac:dyDescent="0.25">
      <c r="A49" s="81"/>
      <c r="B49" s="2" t="s">
        <v>105</v>
      </c>
      <c r="C49" s="10" t="s">
        <v>24</v>
      </c>
      <c r="D49" s="10" t="s">
        <v>106</v>
      </c>
      <c r="E49" s="9" t="s">
        <v>175</v>
      </c>
      <c r="F49" s="4">
        <v>917686</v>
      </c>
      <c r="G49" s="4">
        <v>491283</v>
      </c>
    </row>
    <row r="50" spans="1:7" ht="15.75" thickBot="1" x14ac:dyDescent="0.3">
      <c r="A50" s="82"/>
      <c r="B50" s="6" t="s">
        <v>107</v>
      </c>
      <c r="C50" s="11" t="s">
        <v>35</v>
      </c>
      <c r="D50" s="6" t="s">
        <v>38</v>
      </c>
      <c r="E50" s="6" t="s">
        <v>188</v>
      </c>
      <c r="F50" s="8">
        <v>917352</v>
      </c>
      <c r="G50" s="8">
        <v>491194</v>
      </c>
    </row>
    <row r="51" spans="1:7" x14ac:dyDescent="0.25">
      <c r="A51" s="80" t="s">
        <v>108</v>
      </c>
      <c r="B51" s="12" t="s">
        <v>109</v>
      </c>
      <c r="C51" s="13" t="s">
        <v>43</v>
      </c>
      <c r="D51" s="13" t="s">
        <v>110</v>
      </c>
      <c r="E51" s="13" t="s">
        <v>196</v>
      </c>
      <c r="F51" s="14">
        <v>918050</v>
      </c>
      <c r="G51" s="14">
        <v>492113</v>
      </c>
    </row>
    <row r="52" spans="1:7" x14ac:dyDescent="0.25">
      <c r="A52" s="81"/>
      <c r="B52" s="12" t="s">
        <v>111</v>
      </c>
      <c r="C52" s="13" t="s">
        <v>112</v>
      </c>
      <c r="D52" s="13" t="s">
        <v>113</v>
      </c>
      <c r="E52" s="13" t="s">
        <v>193</v>
      </c>
      <c r="F52" s="14">
        <v>917639</v>
      </c>
      <c r="G52" s="14">
        <v>491819</v>
      </c>
    </row>
    <row r="53" spans="1:7" x14ac:dyDescent="0.25">
      <c r="A53" s="81"/>
      <c r="B53" s="12" t="s">
        <v>114</v>
      </c>
      <c r="C53" s="13" t="s">
        <v>91</v>
      </c>
      <c r="D53" s="13" t="s">
        <v>115</v>
      </c>
      <c r="E53" s="15" t="s">
        <v>174</v>
      </c>
      <c r="F53" s="14">
        <v>917639</v>
      </c>
      <c r="G53" s="14">
        <v>491819</v>
      </c>
    </row>
    <row r="54" spans="1:7" x14ac:dyDescent="0.25">
      <c r="A54" s="81"/>
      <c r="B54" s="12" t="s">
        <v>116</v>
      </c>
      <c r="C54" s="13" t="s">
        <v>35</v>
      </c>
      <c r="D54" s="15" t="s">
        <v>38</v>
      </c>
      <c r="E54" s="2" t="s">
        <v>188</v>
      </c>
      <c r="F54" s="14">
        <v>917890</v>
      </c>
      <c r="G54" s="14">
        <v>491323</v>
      </c>
    </row>
    <row r="55" spans="1:7" x14ac:dyDescent="0.25">
      <c r="A55" s="81"/>
      <c r="B55" s="12" t="s">
        <v>117</v>
      </c>
      <c r="C55" s="13" t="s">
        <v>9</v>
      </c>
      <c r="D55" s="13" t="s">
        <v>78</v>
      </c>
      <c r="E55" s="13" t="s">
        <v>171</v>
      </c>
      <c r="F55" s="14">
        <v>917835</v>
      </c>
      <c r="G55" s="14">
        <v>491845</v>
      </c>
    </row>
    <row r="56" spans="1:7" x14ac:dyDescent="0.25">
      <c r="A56" s="82"/>
      <c r="B56" s="16" t="s">
        <v>118</v>
      </c>
      <c r="C56" s="17" t="s">
        <v>24</v>
      </c>
      <c r="D56" s="17" t="s">
        <v>119</v>
      </c>
      <c r="E56" s="17" t="s">
        <v>175</v>
      </c>
      <c r="F56" s="18">
        <v>917954</v>
      </c>
      <c r="G56" s="18">
        <v>491925</v>
      </c>
    </row>
    <row r="57" spans="1:7" x14ac:dyDescent="0.25">
      <c r="A57" s="83" t="s">
        <v>120</v>
      </c>
      <c r="B57" s="2" t="s">
        <v>121</v>
      </c>
      <c r="C57" s="3" t="s">
        <v>27</v>
      </c>
      <c r="D57" s="3" t="s">
        <v>122</v>
      </c>
      <c r="E57" s="3" t="s">
        <v>176</v>
      </c>
      <c r="F57" s="4">
        <v>915546</v>
      </c>
      <c r="G57" s="4">
        <v>492834</v>
      </c>
    </row>
    <row r="58" spans="1:7" x14ac:dyDescent="0.25">
      <c r="A58" s="84"/>
      <c r="B58" s="2" t="s">
        <v>123</v>
      </c>
      <c r="C58" s="3" t="s">
        <v>124</v>
      </c>
      <c r="D58" s="3" t="s">
        <v>125</v>
      </c>
      <c r="E58" s="3" t="s">
        <v>197</v>
      </c>
      <c r="F58" s="4">
        <v>915540</v>
      </c>
      <c r="G58" s="4">
        <v>492810</v>
      </c>
    </row>
    <row r="59" spans="1:7" x14ac:dyDescent="0.25">
      <c r="A59" s="84"/>
      <c r="B59" s="2" t="s">
        <v>126</v>
      </c>
      <c r="C59" s="3" t="s">
        <v>72</v>
      </c>
      <c r="D59" s="3" t="s">
        <v>73</v>
      </c>
      <c r="E59" s="3" t="s">
        <v>187</v>
      </c>
      <c r="F59" s="4">
        <v>915530</v>
      </c>
      <c r="G59" s="4">
        <v>492801</v>
      </c>
    </row>
    <row r="60" spans="1:7" x14ac:dyDescent="0.25">
      <c r="A60" s="84"/>
      <c r="B60" s="2" t="s">
        <v>127</v>
      </c>
      <c r="C60" s="3" t="s">
        <v>128</v>
      </c>
      <c r="D60" s="3" t="s">
        <v>129</v>
      </c>
      <c r="E60" s="3" t="s">
        <v>198</v>
      </c>
      <c r="F60" s="4">
        <v>918024</v>
      </c>
      <c r="G60" s="4">
        <v>491479</v>
      </c>
    </row>
    <row r="61" spans="1:7" x14ac:dyDescent="0.25">
      <c r="A61" s="84"/>
      <c r="B61" s="2" t="s">
        <v>130</v>
      </c>
      <c r="C61" s="3" t="s">
        <v>112</v>
      </c>
      <c r="D61" s="3" t="s">
        <v>131</v>
      </c>
      <c r="E61" s="3" t="s">
        <v>199</v>
      </c>
      <c r="F61" s="4">
        <v>918022</v>
      </c>
      <c r="G61" s="4">
        <v>491458</v>
      </c>
    </row>
    <row r="62" spans="1:7" x14ac:dyDescent="0.25">
      <c r="A62" s="84"/>
      <c r="B62" s="2" t="s">
        <v>132</v>
      </c>
      <c r="C62" s="3" t="s">
        <v>30</v>
      </c>
      <c r="D62" s="3" t="s">
        <v>31</v>
      </c>
      <c r="E62" s="3" t="s">
        <v>177</v>
      </c>
      <c r="F62" s="4">
        <v>918170</v>
      </c>
      <c r="G62" s="4">
        <v>491488</v>
      </c>
    </row>
    <row r="63" spans="1:7" x14ac:dyDescent="0.25">
      <c r="A63" s="84"/>
      <c r="B63" s="2" t="s">
        <v>133</v>
      </c>
      <c r="C63" s="3" t="s">
        <v>40</v>
      </c>
      <c r="D63" s="3" t="s">
        <v>41</v>
      </c>
      <c r="E63" s="5" t="s">
        <v>174</v>
      </c>
      <c r="F63" s="4">
        <v>918500</v>
      </c>
      <c r="G63" s="4">
        <v>491992</v>
      </c>
    </row>
    <row r="64" spans="1:7" x14ac:dyDescent="0.25">
      <c r="A64" s="84"/>
      <c r="B64" s="2" t="s">
        <v>134</v>
      </c>
      <c r="C64" s="3" t="s">
        <v>27</v>
      </c>
      <c r="D64" s="3" t="s">
        <v>76</v>
      </c>
      <c r="E64" s="3" t="s">
        <v>176</v>
      </c>
      <c r="F64" s="4">
        <v>918379</v>
      </c>
      <c r="G64" s="4">
        <v>492672</v>
      </c>
    </row>
    <row r="65" spans="1:7" x14ac:dyDescent="0.25">
      <c r="A65" s="84"/>
      <c r="B65" s="2" t="s">
        <v>135</v>
      </c>
      <c r="C65" s="3" t="s">
        <v>136</v>
      </c>
      <c r="D65" s="3" t="s">
        <v>137</v>
      </c>
      <c r="E65" s="3" t="s">
        <v>200</v>
      </c>
      <c r="F65" s="4">
        <v>915005</v>
      </c>
      <c r="G65" s="4">
        <v>491255</v>
      </c>
    </row>
    <row r="66" spans="1:7" x14ac:dyDescent="0.25">
      <c r="A66" s="84"/>
      <c r="B66" s="2" t="s">
        <v>138</v>
      </c>
      <c r="C66" s="3" t="s">
        <v>112</v>
      </c>
      <c r="D66" s="3" t="s">
        <v>139</v>
      </c>
      <c r="E66" s="3" t="s">
        <v>201</v>
      </c>
      <c r="F66" s="4">
        <v>915901</v>
      </c>
      <c r="G66" s="4">
        <v>491261</v>
      </c>
    </row>
    <row r="67" spans="1:7" x14ac:dyDescent="0.25">
      <c r="A67" s="84"/>
      <c r="B67" s="2" t="s">
        <v>140</v>
      </c>
      <c r="C67" s="3" t="s">
        <v>30</v>
      </c>
      <c r="D67" s="3" t="s">
        <v>31</v>
      </c>
      <c r="E67" s="3" t="s">
        <v>177</v>
      </c>
      <c r="F67" s="4">
        <v>916047</v>
      </c>
      <c r="G67" s="4">
        <v>491441</v>
      </c>
    </row>
    <row r="68" spans="1:7" x14ac:dyDescent="0.25">
      <c r="A68" s="84"/>
      <c r="B68" s="2" t="s">
        <v>141</v>
      </c>
      <c r="C68" s="3" t="s">
        <v>112</v>
      </c>
      <c r="D68" s="3" t="s">
        <v>142</v>
      </c>
      <c r="E68" s="3"/>
      <c r="F68" s="4">
        <v>915728</v>
      </c>
      <c r="G68" s="4">
        <v>489595</v>
      </c>
    </row>
    <row r="69" spans="1:7" x14ac:dyDescent="0.25">
      <c r="A69" s="84"/>
      <c r="B69" s="2" t="s">
        <v>143</v>
      </c>
      <c r="C69" s="3" t="s">
        <v>60</v>
      </c>
      <c r="D69" s="3" t="s">
        <v>144</v>
      </c>
      <c r="E69" s="5" t="s">
        <v>184</v>
      </c>
      <c r="F69" s="4">
        <v>916087</v>
      </c>
      <c r="G69" s="4">
        <v>492841</v>
      </c>
    </row>
    <row r="70" spans="1:7" x14ac:dyDescent="0.25">
      <c r="A70" s="84"/>
      <c r="B70" s="2" t="s">
        <v>145</v>
      </c>
      <c r="C70" s="3" t="s">
        <v>146</v>
      </c>
      <c r="D70" s="3" t="s">
        <v>147</v>
      </c>
      <c r="E70" s="3" t="s">
        <v>202</v>
      </c>
      <c r="F70" s="4">
        <v>917992</v>
      </c>
      <c r="G70" s="4">
        <v>491484</v>
      </c>
    </row>
    <row r="71" spans="1:7" x14ac:dyDescent="0.25">
      <c r="A71" s="84"/>
      <c r="B71" s="2" t="s">
        <v>148</v>
      </c>
      <c r="C71" s="3" t="s">
        <v>69</v>
      </c>
      <c r="D71" s="3" t="s">
        <v>149</v>
      </c>
      <c r="E71" s="3" t="s">
        <v>186</v>
      </c>
      <c r="F71" s="4">
        <v>918071</v>
      </c>
      <c r="G71" s="4">
        <v>493038</v>
      </c>
    </row>
    <row r="72" spans="1:7" x14ac:dyDescent="0.25">
      <c r="A72" s="84"/>
      <c r="B72" s="2" t="s">
        <v>150</v>
      </c>
      <c r="C72" s="3" t="s">
        <v>12</v>
      </c>
      <c r="D72" s="3" t="s">
        <v>33</v>
      </c>
      <c r="E72" s="3" t="s">
        <v>178</v>
      </c>
      <c r="F72" s="4">
        <v>919198</v>
      </c>
      <c r="G72" s="4">
        <v>495767</v>
      </c>
    </row>
    <row r="73" spans="1:7" x14ac:dyDescent="0.25">
      <c r="A73" s="84"/>
      <c r="B73" s="2" t="s">
        <v>151</v>
      </c>
      <c r="C73" s="3" t="s">
        <v>152</v>
      </c>
      <c r="D73" s="5" t="s">
        <v>38</v>
      </c>
      <c r="E73" s="5"/>
      <c r="F73" s="4">
        <v>917938</v>
      </c>
      <c r="G73" s="4">
        <v>492432</v>
      </c>
    </row>
    <row r="74" spans="1:7" x14ac:dyDescent="0.25">
      <c r="A74" s="84"/>
      <c r="B74" s="2" t="s">
        <v>153</v>
      </c>
      <c r="C74" s="3" t="s">
        <v>99</v>
      </c>
      <c r="D74" s="3" t="s">
        <v>154</v>
      </c>
      <c r="E74" s="3"/>
      <c r="F74" s="4">
        <v>917945</v>
      </c>
      <c r="G74" s="4">
        <v>492419</v>
      </c>
    </row>
    <row r="75" spans="1:7" x14ac:dyDescent="0.25">
      <c r="A75" s="84"/>
      <c r="B75" s="2" t="s">
        <v>155</v>
      </c>
      <c r="C75" s="3" t="s">
        <v>156</v>
      </c>
      <c r="D75" s="3" t="s">
        <v>157</v>
      </c>
      <c r="E75" s="3" t="s">
        <v>203</v>
      </c>
      <c r="F75" s="4">
        <v>917920</v>
      </c>
      <c r="G75" s="4">
        <v>492444</v>
      </c>
    </row>
    <row r="76" spans="1:7" x14ac:dyDescent="0.25">
      <c r="A76" s="84"/>
      <c r="B76" s="2" t="s">
        <v>158</v>
      </c>
      <c r="C76" s="3" t="s">
        <v>12</v>
      </c>
      <c r="D76" s="3" t="s">
        <v>33</v>
      </c>
      <c r="E76" s="3" t="s">
        <v>178</v>
      </c>
      <c r="F76" s="4">
        <v>917510</v>
      </c>
      <c r="G76" s="4">
        <v>491947</v>
      </c>
    </row>
    <row r="77" spans="1:7" x14ac:dyDescent="0.25">
      <c r="A77" s="84"/>
      <c r="B77" s="2" t="s">
        <v>159</v>
      </c>
      <c r="C77" s="3" t="s">
        <v>35</v>
      </c>
      <c r="D77" s="21" t="s">
        <v>164</v>
      </c>
      <c r="E77" s="20" t="s">
        <v>166</v>
      </c>
      <c r="F77" s="4">
        <v>917411</v>
      </c>
      <c r="G77" s="4">
        <v>491917</v>
      </c>
    </row>
    <row r="78" spans="1:7" x14ac:dyDescent="0.25">
      <c r="A78" s="85"/>
      <c r="B78" s="6" t="s">
        <v>160</v>
      </c>
      <c r="C78" s="7" t="s">
        <v>35</v>
      </c>
      <c r="D78" s="22" t="s">
        <v>165</v>
      </c>
      <c r="E78" s="23" t="s">
        <v>167</v>
      </c>
      <c r="F78" s="8">
        <v>917411</v>
      </c>
      <c r="G78" s="8">
        <v>491917</v>
      </c>
    </row>
  </sheetData>
  <mergeCells count="10">
    <mergeCell ref="A4:A31"/>
    <mergeCell ref="A32:A50"/>
    <mergeCell ref="A51:A56"/>
    <mergeCell ref="A57:A78"/>
    <mergeCell ref="A2:A3"/>
    <mergeCell ref="B2:B3"/>
    <mergeCell ref="E2:E3"/>
    <mergeCell ref="C2:C3"/>
    <mergeCell ref="D2:D3"/>
    <mergeCell ref="F2:G2"/>
  </mergeCells>
  <pageMargins left="0.7" right="0.7" top="0.75" bottom="0.75" header="0.3" footer="0.3"/>
  <pageSetup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21B10-A825-466F-B75B-8FB032D2560D}">
  <dimension ref="A1:M86"/>
  <sheetViews>
    <sheetView workbookViewId="0">
      <pane xSplit="1" topLeftCell="B1" activePane="topRight" state="frozen"/>
      <selection pane="topRight" activeCell="P10" sqref="P10"/>
    </sheetView>
  </sheetViews>
  <sheetFormatPr baseColWidth="10" defaultRowHeight="15" x14ac:dyDescent="0.25"/>
  <cols>
    <col min="1" max="1" width="8.5703125" customWidth="1"/>
    <col min="2" max="2" width="9.28515625" customWidth="1"/>
    <col min="3" max="3" width="8.42578125" customWidth="1"/>
    <col min="4" max="4" width="9.7109375" customWidth="1"/>
    <col min="5" max="5" width="9" customWidth="1"/>
    <col min="6" max="6" width="9.140625" customWidth="1"/>
    <col min="7" max="7" width="9.28515625" customWidth="1"/>
    <col min="8" max="8" width="10.85546875" customWidth="1"/>
    <col min="9" max="9" width="8.140625" customWidth="1"/>
    <col min="10" max="10" width="9.85546875" customWidth="1"/>
    <col min="11" max="11" width="9.42578125" customWidth="1"/>
    <col min="12" max="12" width="10.42578125" style="27" customWidth="1"/>
    <col min="13" max="13" width="9.28515625" style="27" customWidth="1"/>
  </cols>
  <sheetData>
    <row r="1" spans="1:13" x14ac:dyDescent="0.25">
      <c r="A1" s="72" t="s">
        <v>267</v>
      </c>
    </row>
    <row r="2" spans="1:13" x14ac:dyDescent="0.25">
      <c r="A2" s="30" t="s">
        <v>254</v>
      </c>
      <c r="B2" s="30" t="s">
        <v>255</v>
      </c>
      <c r="C2" s="30" t="s">
        <v>208</v>
      </c>
      <c r="D2" s="30" t="s">
        <v>257</v>
      </c>
      <c r="E2" s="30" t="s">
        <v>209</v>
      </c>
      <c r="F2" s="30" t="s">
        <v>258</v>
      </c>
      <c r="G2" s="30" t="s">
        <v>211</v>
      </c>
      <c r="H2" s="30" t="s">
        <v>259</v>
      </c>
      <c r="I2" s="30" t="s">
        <v>212</v>
      </c>
      <c r="J2" s="30" t="s">
        <v>260</v>
      </c>
      <c r="K2" s="30" t="s">
        <v>213</v>
      </c>
      <c r="L2" s="30" t="s">
        <v>261</v>
      </c>
      <c r="M2" s="30" t="s">
        <v>214</v>
      </c>
    </row>
    <row r="3" spans="1:13" x14ac:dyDescent="0.25">
      <c r="A3" t="s">
        <v>8</v>
      </c>
      <c r="B3" s="26">
        <v>26.05</v>
      </c>
      <c r="C3" s="31">
        <v>1.3462532299741601</v>
      </c>
      <c r="D3" s="26">
        <v>37.85</v>
      </c>
      <c r="E3" s="31">
        <v>1.8175270108043218</v>
      </c>
      <c r="F3" s="40" t="s">
        <v>221</v>
      </c>
      <c r="G3" s="31">
        <v>1.4814814814814816E-3</v>
      </c>
      <c r="H3" s="26">
        <v>4.25</v>
      </c>
      <c r="I3" s="31">
        <v>0.25679758308157102</v>
      </c>
      <c r="J3" s="26" t="s">
        <v>219</v>
      </c>
      <c r="K3" s="31">
        <v>8.1287595512924728E-3</v>
      </c>
      <c r="L3" s="25">
        <v>7.8</v>
      </c>
      <c r="M3" s="35">
        <v>5.4166666666666669E-2</v>
      </c>
    </row>
    <row r="4" spans="1:13" x14ac:dyDescent="0.25">
      <c r="A4" t="s">
        <v>11</v>
      </c>
      <c r="B4" s="26">
        <v>24.65</v>
      </c>
      <c r="C4" s="31">
        <v>0.95265700483091786</v>
      </c>
      <c r="D4" s="26">
        <v>43.8</v>
      </c>
      <c r="E4" s="31">
        <v>1.091588785046729</v>
      </c>
      <c r="F4" s="40">
        <v>2.75</v>
      </c>
      <c r="G4" s="31">
        <v>2.6993865030674847E-2</v>
      </c>
      <c r="H4" s="26" t="s">
        <v>215</v>
      </c>
      <c r="I4" s="31">
        <v>2.4570024570024569E-2</v>
      </c>
      <c r="J4" s="26">
        <v>18.25</v>
      </c>
      <c r="K4" s="31">
        <v>5.4522369108970049E-2</v>
      </c>
      <c r="L4" s="25">
        <v>15.8</v>
      </c>
      <c r="M4" s="35">
        <v>7.8724464374688594E-2</v>
      </c>
    </row>
    <row r="5" spans="1:13" x14ac:dyDescent="0.25">
      <c r="A5" t="s">
        <v>13</v>
      </c>
      <c r="B5" s="26">
        <v>45.099999999999994</v>
      </c>
      <c r="C5" s="31">
        <v>1.2894924946390276</v>
      </c>
      <c r="D5" s="26">
        <v>84.15</v>
      </c>
      <c r="E5" s="31">
        <v>2.399144689950107</v>
      </c>
      <c r="F5" s="40">
        <v>0.85000000000000009</v>
      </c>
      <c r="G5" s="31">
        <v>1.5653775322283611E-2</v>
      </c>
      <c r="H5" s="26" t="s">
        <v>215</v>
      </c>
      <c r="I5" s="31">
        <v>2.9027576197387515E-2</v>
      </c>
      <c r="J5" s="26" t="s">
        <v>219</v>
      </c>
      <c r="K5" s="31">
        <v>1.1845534233593934E-2</v>
      </c>
      <c r="L5" s="25">
        <v>6.8</v>
      </c>
      <c r="M5" s="35">
        <v>0.14181438998957246</v>
      </c>
    </row>
    <row r="6" spans="1:13" x14ac:dyDescent="0.25">
      <c r="A6" t="s">
        <v>14</v>
      </c>
      <c r="B6" s="26">
        <v>18.899999999999999</v>
      </c>
      <c r="C6" s="31">
        <v>0.11258376768428889</v>
      </c>
      <c r="D6" s="26">
        <v>31.950000000000003</v>
      </c>
      <c r="E6" s="31">
        <v>0.35529608006672231</v>
      </c>
      <c r="F6" s="40" t="s">
        <v>221</v>
      </c>
      <c r="G6" s="31">
        <v>1E-3</v>
      </c>
      <c r="H6" s="26">
        <v>2.5</v>
      </c>
      <c r="I6" s="31">
        <v>0.12531328320802004</v>
      </c>
      <c r="J6" s="26">
        <v>24.25</v>
      </c>
      <c r="K6" s="31">
        <v>4.9753795650389829E-2</v>
      </c>
      <c r="L6" s="25">
        <v>4</v>
      </c>
      <c r="M6" s="35">
        <v>5.3333333333333337E-2</v>
      </c>
    </row>
    <row r="7" spans="1:13" x14ac:dyDescent="0.25">
      <c r="A7" t="s">
        <v>15</v>
      </c>
      <c r="B7" s="26">
        <v>21.65</v>
      </c>
      <c r="C7" s="31">
        <v>1.0560975609756096</v>
      </c>
      <c r="D7" s="26">
        <v>16.100000000000001</v>
      </c>
      <c r="E7" s="31">
        <v>0.48384673178061616</v>
      </c>
      <c r="F7" s="40" t="s">
        <v>221</v>
      </c>
      <c r="G7" s="31">
        <v>1E-3</v>
      </c>
      <c r="H7" s="26" t="s">
        <v>215</v>
      </c>
      <c r="I7" s="31">
        <v>3.9840637450199209E-2</v>
      </c>
      <c r="J7" s="26" t="s">
        <v>219</v>
      </c>
      <c r="K7" s="31">
        <v>1.4652014652014652E-2</v>
      </c>
      <c r="L7" s="25">
        <v>2.6</v>
      </c>
      <c r="M7" s="35">
        <v>5.75858250276855E-2</v>
      </c>
    </row>
    <row r="8" spans="1:13" x14ac:dyDescent="0.25">
      <c r="A8" t="s">
        <v>17</v>
      </c>
      <c r="B8" s="26">
        <v>14.5</v>
      </c>
      <c r="C8" s="31">
        <v>0.76215505913272019</v>
      </c>
      <c r="D8" s="26">
        <v>8.5500000000000007</v>
      </c>
      <c r="E8" s="31">
        <v>0.1882223445239406</v>
      </c>
      <c r="F8" s="40">
        <v>0.4</v>
      </c>
      <c r="G8" s="31">
        <v>3.0888030888030892E-2</v>
      </c>
      <c r="H8" s="26">
        <v>1.75</v>
      </c>
      <c r="I8" s="31">
        <v>0.13539651837524178</v>
      </c>
      <c r="J8" s="26">
        <v>27.8</v>
      </c>
      <c r="K8" s="31">
        <v>8.7304702834262393E-2</v>
      </c>
      <c r="L8" s="25">
        <v>0.6</v>
      </c>
      <c r="M8" s="35">
        <v>1.8404907975460121E-2</v>
      </c>
    </row>
    <row r="9" spans="1:13" x14ac:dyDescent="0.25">
      <c r="A9" t="s">
        <v>20</v>
      </c>
      <c r="B9" s="26">
        <v>4.9000000000000004</v>
      </c>
      <c r="C9" s="31">
        <v>0.25755584756898819</v>
      </c>
      <c r="D9" s="26">
        <v>9.35</v>
      </c>
      <c r="E9" s="31">
        <v>0.20583379196477711</v>
      </c>
      <c r="F9" s="40" t="s">
        <v>221</v>
      </c>
      <c r="G9" s="31">
        <v>1E-3</v>
      </c>
      <c r="H9" s="26">
        <v>4.2</v>
      </c>
      <c r="I9" s="31">
        <v>0.32495164410058025</v>
      </c>
      <c r="J9" s="26">
        <v>19.649999999999999</v>
      </c>
      <c r="K9" s="31">
        <v>6.1709978801915685E-2</v>
      </c>
      <c r="L9" s="25">
        <v>5.2</v>
      </c>
      <c r="M9" s="35">
        <v>0.15950920245398773</v>
      </c>
    </row>
    <row r="10" spans="1:13" x14ac:dyDescent="0.25">
      <c r="A10" t="s">
        <v>23</v>
      </c>
      <c r="B10" s="26">
        <v>10.850000000000001</v>
      </c>
      <c r="C10" s="31">
        <v>0.44467213114754106</v>
      </c>
      <c r="D10" s="26">
        <v>20.8</v>
      </c>
      <c r="E10" s="31">
        <v>0.47542857142857142</v>
      </c>
      <c r="F10" s="40" t="s">
        <v>221</v>
      </c>
      <c r="G10" s="31">
        <v>1E-3</v>
      </c>
      <c r="H10" s="26">
        <v>3.9499999999999997</v>
      </c>
      <c r="I10" s="31">
        <v>0.25483870967741934</v>
      </c>
      <c r="J10" s="26">
        <v>36.35</v>
      </c>
      <c r="K10" s="31">
        <v>4.8913409136782618E-2</v>
      </c>
      <c r="L10" s="25">
        <v>3</v>
      </c>
      <c r="M10" s="35">
        <v>7.9051383399209474E-2</v>
      </c>
    </row>
    <row r="11" spans="1:13" x14ac:dyDescent="0.25">
      <c r="A11" t="s">
        <v>26</v>
      </c>
      <c r="B11" s="26">
        <v>7.3000000000000007</v>
      </c>
      <c r="C11" s="31">
        <v>4.3400713436385262E-2</v>
      </c>
      <c r="D11" s="26">
        <v>5.65</v>
      </c>
      <c r="E11" s="31">
        <v>5.7579617834394907E-2</v>
      </c>
      <c r="F11" s="40" t="s">
        <v>221</v>
      </c>
      <c r="G11" s="31">
        <v>5.0000000000000001E-4</v>
      </c>
      <c r="H11" s="26">
        <v>4.75</v>
      </c>
      <c r="I11" s="31">
        <v>0.29141104294478526</v>
      </c>
      <c r="J11" s="26" t="s">
        <v>219</v>
      </c>
      <c r="K11" s="31">
        <v>3.7555864348217971E-3</v>
      </c>
      <c r="L11" s="25">
        <v>0.05</v>
      </c>
      <c r="M11" s="35">
        <v>1E-3</v>
      </c>
    </row>
    <row r="12" spans="1:13" x14ac:dyDescent="0.25">
      <c r="A12" t="s">
        <v>29</v>
      </c>
      <c r="B12" s="26">
        <v>9.1999999999999993</v>
      </c>
      <c r="C12" s="31">
        <v>5.4696789536266346E-2</v>
      </c>
      <c r="D12" s="26">
        <v>11.25</v>
      </c>
      <c r="E12" s="31">
        <v>0.11464968152866242</v>
      </c>
      <c r="F12" s="40" t="s">
        <v>221</v>
      </c>
      <c r="G12" s="31">
        <v>5.0000000000000001E-4</v>
      </c>
      <c r="H12" s="26">
        <v>3.85</v>
      </c>
      <c r="I12" s="31">
        <v>0.2361963190184049</v>
      </c>
      <c r="J12" s="26">
        <v>13.8</v>
      </c>
      <c r="K12" s="31">
        <v>2.0730837120216321E-2</v>
      </c>
      <c r="L12" s="25">
        <v>11.9</v>
      </c>
      <c r="M12" s="35">
        <v>2.38</v>
      </c>
    </row>
    <row r="13" spans="1:13" x14ac:dyDescent="0.25">
      <c r="A13" t="s">
        <v>32</v>
      </c>
      <c r="B13" s="26">
        <v>13.399999999999999</v>
      </c>
      <c r="C13" s="31">
        <v>0.10325563475245618</v>
      </c>
      <c r="D13" s="26">
        <v>22.65</v>
      </c>
      <c r="E13" s="31">
        <v>0.24700109051254091</v>
      </c>
      <c r="F13" s="40" t="s">
        <v>221</v>
      </c>
      <c r="G13" s="31">
        <v>1E-3</v>
      </c>
      <c r="H13" s="26">
        <v>4.5999999999999996</v>
      </c>
      <c r="I13" s="31">
        <v>0.26861313868613135</v>
      </c>
      <c r="J13" s="26">
        <v>22.55</v>
      </c>
      <c r="K13" s="31">
        <v>4.4582839066824836E-2</v>
      </c>
      <c r="L13" s="25">
        <v>5.6</v>
      </c>
      <c r="M13" s="35">
        <v>0.11654526534859522</v>
      </c>
    </row>
    <row r="14" spans="1:13" x14ac:dyDescent="0.25">
      <c r="A14" t="s">
        <v>34</v>
      </c>
      <c r="B14" s="26">
        <v>8.3000000000000007</v>
      </c>
      <c r="C14" s="31">
        <v>2.0912068531116153E-2</v>
      </c>
      <c r="D14" s="26">
        <v>12.55</v>
      </c>
      <c r="E14" s="31">
        <v>7.5579644685335748E-2</v>
      </c>
      <c r="F14" s="40" t="s">
        <v>221</v>
      </c>
      <c r="G14" s="31">
        <v>1E-3</v>
      </c>
      <c r="H14" s="26">
        <v>4.7</v>
      </c>
      <c r="I14" s="31">
        <v>0.24102564102564103</v>
      </c>
      <c r="J14" s="26">
        <v>15.2</v>
      </c>
      <c r="K14" s="31">
        <v>2.5336500395882821E-2</v>
      </c>
      <c r="L14" s="25">
        <v>7.8</v>
      </c>
      <c r="M14" s="35">
        <v>1.56</v>
      </c>
    </row>
    <row r="15" spans="1:13" x14ac:dyDescent="0.25">
      <c r="A15" t="s">
        <v>36</v>
      </c>
      <c r="B15" s="26">
        <v>21.65</v>
      </c>
      <c r="C15" s="31">
        <v>1.1305483028720626</v>
      </c>
      <c r="D15" s="26">
        <v>17.100000000000001</v>
      </c>
      <c r="E15" s="31">
        <v>0.92432432432432443</v>
      </c>
      <c r="F15" s="40">
        <v>0.6</v>
      </c>
      <c r="G15" s="31">
        <v>8.6988039144617595E-3</v>
      </c>
      <c r="H15" s="26">
        <v>3</v>
      </c>
      <c r="I15" s="31">
        <v>0.21857923497267756</v>
      </c>
      <c r="J15" s="26">
        <v>13.7</v>
      </c>
      <c r="K15" s="31">
        <v>0.14330543933054393</v>
      </c>
      <c r="L15" s="25">
        <v>1.6</v>
      </c>
      <c r="M15" s="35">
        <v>6.3745019920318738E-2</v>
      </c>
    </row>
    <row r="16" spans="1:13" x14ac:dyDescent="0.25">
      <c r="A16" t="s">
        <v>37</v>
      </c>
      <c r="B16" s="26">
        <v>31.4</v>
      </c>
      <c r="C16" s="31">
        <v>0.28590940132028225</v>
      </c>
      <c r="D16" s="26">
        <v>53.900000000000006</v>
      </c>
      <c r="E16" s="31">
        <v>0.9089376053962902</v>
      </c>
      <c r="F16" s="40" t="s">
        <v>221</v>
      </c>
      <c r="G16" s="31">
        <v>1E-3</v>
      </c>
      <c r="H16" s="26" t="s">
        <v>215</v>
      </c>
      <c r="I16" s="31">
        <v>3.1347962382445145E-2</v>
      </c>
      <c r="J16" s="26" t="s">
        <v>219</v>
      </c>
      <c r="K16" s="31">
        <v>4.395411190716892E-3</v>
      </c>
      <c r="L16" s="25">
        <v>0.05</v>
      </c>
      <c r="M16" s="35">
        <v>7.8740157480314977E-3</v>
      </c>
    </row>
    <row r="17" spans="1:13" x14ac:dyDescent="0.25">
      <c r="A17" t="s">
        <v>39</v>
      </c>
      <c r="B17" s="26">
        <v>57.25</v>
      </c>
      <c r="C17" s="31">
        <v>0.35421500386697602</v>
      </c>
      <c r="D17" s="26">
        <v>36.950000000000003</v>
      </c>
      <c r="E17" s="31">
        <v>0.69033162073797294</v>
      </c>
      <c r="F17" s="26">
        <v>0.1</v>
      </c>
      <c r="G17" s="31">
        <v>5.5401662049861496E-3</v>
      </c>
      <c r="H17" s="26">
        <v>1.7</v>
      </c>
      <c r="I17" s="31">
        <v>8.9238845144356954E-2</v>
      </c>
      <c r="J17" s="26">
        <v>9.6499999999999986</v>
      </c>
      <c r="K17" s="31">
        <v>4.606205250596658E-2</v>
      </c>
      <c r="L17" s="25">
        <v>5</v>
      </c>
      <c r="M17" s="35">
        <v>0.1122334455667789</v>
      </c>
    </row>
    <row r="18" spans="1:13" x14ac:dyDescent="0.25">
      <c r="A18" t="s">
        <v>42</v>
      </c>
      <c r="B18" s="26">
        <v>5.35</v>
      </c>
      <c r="C18" s="31">
        <v>0.11758241758241755</v>
      </c>
      <c r="D18" s="26">
        <v>5.95</v>
      </c>
      <c r="E18" s="31">
        <v>0.11157993436474449</v>
      </c>
      <c r="F18" s="40" t="s">
        <v>221</v>
      </c>
      <c r="G18" s="31">
        <v>1E-3</v>
      </c>
      <c r="H18" s="26">
        <v>4.8499999999999996</v>
      </c>
      <c r="I18" s="31">
        <v>0.21995464852607707</v>
      </c>
      <c r="J18" s="26" t="s">
        <v>219</v>
      </c>
      <c r="K18" s="31">
        <v>1.8765246762994934E-2</v>
      </c>
      <c r="L18" s="25">
        <v>0.05</v>
      </c>
      <c r="M18" s="35">
        <v>5.1546391752577321E-4</v>
      </c>
    </row>
    <row r="19" spans="1:13" x14ac:dyDescent="0.25">
      <c r="A19" t="s">
        <v>45</v>
      </c>
      <c r="B19" s="26">
        <v>14.8</v>
      </c>
      <c r="C19" s="31">
        <v>0.50340136054421769</v>
      </c>
      <c r="D19" s="26">
        <v>29.3</v>
      </c>
      <c r="E19" s="31">
        <v>0.57790927021696248</v>
      </c>
      <c r="F19" s="40" t="s">
        <v>221</v>
      </c>
      <c r="G19" s="31">
        <v>1E-3</v>
      </c>
      <c r="H19" s="26">
        <v>5.0999999999999996</v>
      </c>
      <c r="I19" s="31">
        <v>0.3366336633663366</v>
      </c>
      <c r="J19" s="26">
        <v>45</v>
      </c>
      <c r="K19" s="31">
        <v>0.28373266078184112</v>
      </c>
      <c r="L19" s="25">
        <v>0.05</v>
      </c>
      <c r="M19" s="35">
        <v>8.598452278589854E-4</v>
      </c>
    </row>
    <row r="20" spans="1:13" x14ac:dyDescent="0.25">
      <c r="A20" t="s">
        <v>48</v>
      </c>
      <c r="B20" s="26">
        <v>10.350000000000001</v>
      </c>
      <c r="C20" s="31">
        <v>7.8632478632478645E-2</v>
      </c>
      <c r="D20" s="26">
        <v>44.75</v>
      </c>
      <c r="E20" s="31">
        <v>0.46050939027527649</v>
      </c>
      <c r="F20" s="40" t="s">
        <v>221</v>
      </c>
      <c r="G20" s="31">
        <v>1E-3</v>
      </c>
      <c r="H20" s="26" t="s">
        <v>215</v>
      </c>
      <c r="I20" s="31">
        <v>2.6490066225165563E-2</v>
      </c>
      <c r="J20" s="26">
        <v>160.6</v>
      </c>
      <c r="K20" s="31">
        <v>0.33762547958164707</v>
      </c>
      <c r="L20" s="25">
        <v>9.4</v>
      </c>
      <c r="M20" s="35">
        <v>1.6068376068376067</v>
      </c>
    </row>
    <row r="21" spans="1:13" x14ac:dyDescent="0.25">
      <c r="A21" t="s">
        <v>51</v>
      </c>
      <c r="B21" s="26">
        <v>15.15</v>
      </c>
      <c r="C21" s="31">
        <v>0.1491508737386168</v>
      </c>
      <c r="D21" s="26">
        <v>40.150000000000006</v>
      </c>
      <c r="E21" s="31">
        <v>0.67993226079593583</v>
      </c>
      <c r="F21" s="40" t="s">
        <v>221</v>
      </c>
      <c r="G21" s="31">
        <v>1E-3</v>
      </c>
      <c r="H21" s="26">
        <v>7.3000000000000007</v>
      </c>
      <c r="I21" s="31">
        <v>0.46945337620578781</v>
      </c>
      <c r="J21" s="26">
        <v>23.5</v>
      </c>
      <c r="K21" s="31">
        <v>5.9663598857505551E-2</v>
      </c>
      <c r="L21" s="25">
        <v>7.5</v>
      </c>
      <c r="M21" s="35">
        <v>0.14150943396226415</v>
      </c>
    </row>
    <row r="22" spans="1:13" x14ac:dyDescent="0.25">
      <c r="A22" t="s">
        <v>54</v>
      </c>
      <c r="B22" s="26">
        <v>7.4499999999999993</v>
      </c>
      <c r="C22" s="31">
        <v>7.3344819099187789E-2</v>
      </c>
      <c r="D22" s="26">
        <v>8.9499999999999993</v>
      </c>
      <c r="E22" s="31">
        <v>0.15156646909398813</v>
      </c>
      <c r="F22" s="40" t="s">
        <v>221</v>
      </c>
      <c r="G22" s="31">
        <v>1E-3</v>
      </c>
      <c r="H22" s="26">
        <v>4.05</v>
      </c>
      <c r="I22" s="31">
        <v>0.26045016077170413</v>
      </c>
      <c r="J22" s="26">
        <v>18.5</v>
      </c>
      <c r="K22" s="31">
        <v>4.6969216121866074E-2</v>
      </c>
      <c r="L22" s="25">
        <v>0.05</v>
      </c>
      <c r="M22" s="35">
        <v>9.4339622641509435E-4</v>
      </c>
    </row>
    <row r="23" spans="1:13" x14ac:dyDescent="0.25">
      <c r="A23" t="s">
        <v>56</v>
      </c>
      <c r="B23" s="26">
        <v>11.3</v>
      </c>
      <c r="C23" s="31">
        <v>8.2286546513744785E-2</v>
      </c>
      <c r="D23" s="26">
        <v>103.35</v>
      </c>
      <c r="E23" s="31">
        <v>0.7719887955182072</v>
      </c>
      <c r="F23" s="26">
        <v>0.95000000000000007</v>
      </c>
      <c r="G23" s="31">
        <v>5.6522385839654927E-3</v>
      </c>
      <c r="H23" s="26">
        <v>4.0999999999999996</v>
      </c>
      <c r="I23" s="31">
        <v>0.12852664576802508</v>
      </c>
      <c r="J23" s="26">
        <v>49.8</v>
      </c>
      <c r="K23" s="31">
        <v>0.1052742839023359</v>
      </c>
      <c r="L23" s="25">
        <v>16.399999999999999</v>
      </c>
      <c r="M23" s="35">
        <v>7.2438162544169613E-2</v>
      </c>
    </row>
    <row r="24" spans="1:13" x14ac:dyDescent="0.25">
      <c r="A24" t="s">
        <v>59</v>
      </c>
      <c r="B24" s="26">
        <v>31.05</v>
      </c>
      <c r="C24" s="31">
        <v>0.80336351875808532</v>
      </c>
      <c r="D24" s="26">
        <v>41</v>
      </c>
      <c r="E24" s="31">
        <v>0.58362989323843417</v>
      </c>
      <c r="F24" s="40" t="s">
        <v>221</v>
      </c>
      <c r="G24" s="31">
        <v>1E-3</v>
      </c>
      <c r="H24" s="26">
        <v>7.2</v>
      </c>
      <c r="I24" s="31">
        <v>0.44375963020030812</v>
      </c>
      <c r="J24" s="26">
        <v>105</v>
      </c>
      <c r="K24" s="31">
        <v>0.26017468871956884</v>
      </c>
      <c r="L24" s="25">
        <v>8.3000000000000007</v>
      </c>
      <c r="M24" s="35">
        <v>0.17640807651434648</v>
      </c>
    </row>
    <row r="25" spans="1:13" x14ac:dyDescent="0.25">
      <c r="A25" t="s">
        <v>62</v>
      </c>
      <c r="B25" s="26">
        <v>20.2</v>
      </c>
      <c r="C25" s="31">
        <v>0.22677518944709513</v>
      </c>
      <c r="D25" s="26">
        <v>33.799999999999997</v>
      </c>
      <c r="E25" s="31">
        <v>0.75657526580861778</v>
      </c>
      <c r="F25" s="26">
        <v>1.2000000000000002</v>
      </c>
      <c r="G25" s="31">
        <v>1.5000000000000002</v>
      </c>
      <c r="H25" s="26">
        <v>3.45</v>
      </c>
      <c r="I25" s="31">
        <v>0.26037735849056604</v>
      </c>
      <c r="J25" s="26" t="s">
        <v>219</v>
      </c>
      <c r="K25" s="31">
        <v>1.148369315571888E-2</v>
      </c>
      <c r="L25" s="25">
        <v>6.9</v>
      </c>
      <c r="M25" s="35">
        <v>0.12073490813648295</v>
      </c>
    </row>
    <row r="26" spans="1:13" x14ac:dyDescent="0.25">
      <c r="A26" t="s">
        <v>63</v>
      </c>
      <c r="B26" s="26">
        <v>13</v>
      </c>
      <c r="C26" s="31">
        <v>0.10011551790527533</v>
      </c>
      <c r="D26" s="26">
        <v>51.85</v>
      </c>
      <c r="E26" s="31">
        <v>0.80077220077220079</v>
      </c>
      <c r="F26" s="26">
        <v>0.64999999999999991</v>
      </c>
      <c r="G26" s="31">
        <v>0.81249999999999989</v>
      </c>
      <c r="H26" s="26">
        <v>4.6999999999999993</v>
      </c>
      <c r="I26" s="31">
        <v>7.8333333333333321</v>
      </c>
      <c r="J26" s="26">
        <v>29.3</v>
      </c>
      <c r="K26" s="31">
        <v>0.73341677096370461</v>
      </c>
      <c r="L26" s="25">
        <v>5.4</v>
      </c>
      <c r="M26" s="35">
        <v>0.85714285714285721</v>
      </c>
    </row>
    <row r="27" spans="1:13" x14ac:dyDescent="0.25">
      <c r="A27" t="s">
        <v>64</v>
      </c>
      <c r="B27" s="26">
        <v>16.200000000000003</v>
      </c>
      <c r="C27" s="31">
        <v>0.14893128016547921</v>
      </c>
      <c r="D27" s="26">
        <v>26.700000000000003</v>
      </c>
      <c r="E27" s="31">
        <v>0.62383177570093473</v>
      </c>
      <c r="F27" s="26">
        <v>0.6</v>
      </c>
      <c r="G27" s="31">
        <v>0.125</v>
      </c>
      <c r="H27" s="26">
        <v>2.9000000000000004</v>
      </c>
      <c r="I27" s="31">
        <v>0.2310756972111554</v>
      </c>
      <c r="J27" s="26" t="s">
        <v>219</v>
      </c>
      <c r="K27" s="31">
        <v>3.1289111389236547E-2</v>
      </c>
      <c r="L27" s="25">
        <v>0.8</v>
      </c>
      <c r="M27" s="35">
        <v>8.1012658227848106E-3</v>
      </c>
    </row>
    <row r="28" spans="1:13" x14ac:dyDescent="0.25">
      <c r="A28" t="s">
        <v>65</v>
      </c>
      <c r="B28" s="26">
        <v>38.950000000000003</v>
      </c>
      <c r="C28" s="31">
        <v>0.35807860262008734</v>
      </c>
      <c r="D28" s="26">
        <v>45.95</v>
      </c>
      <c r="E28" s="31">
        <v>1.0735981308411215</v>
      </c>
      <c r="F28" s="26">
        <v>2.1</v>
      </c>
      <c r="G28" s="31">
        <v>0.43750000000000006</v>
      </c>
      <c r="H28" s="26">
        <v>7.4</v>
      </c>
      <c r="I28" s="31">
        <v>0.58964143426294824</v>
      </c>
      <c r="J28" s="26">
        <v>32.9</v>
      </c>
      <c r="K28" s="31">
        <v>0.41176470588235298</v>
      </c>
      <c r="L28" s="25">
        <v>14.1</v>
      </c>
      <c r="M28" s="35">
        <v>0.14278481012658228</v>
      </c>
    </row>
    <row r="29" spans="1:13" x14ac:dyDescent="0.25">
      <c r="A29" t="s">
        <v>68</v>
      </c>
      <c r="B29" s="26">
        <v>31.6</v>
      </c>
      <c r="C29" s="31">
        <v>0.78072884496602846</v>
      </c>
      <c r="D29" s="26">
        <v>24.5</v>
      </c>
      <c r="E29" s="31">
        <v>0.76027928626842511</v>
      </c>
      <c r="F29" s="26">
        <v>0.64999999999999991</v>
      </c>
      <c r="G29" s="31">
        <v>9.6118299445471338E-3</v>
      </c>
      <c r="H29" s="26">
        <v>3.3499999999999996</v>
      </c>
      <c r="I29" s="31">
        <v>0.24275362318840576</v>
      </c>
      <c r="J29" s="26">
        <v>24.8</v>
      </c>
      <c r="K29" s="31">
        <v>5.5230777796336505E-2</v>
      </c>
      <c r="L29" s="25">
        <v>4</v>
      </c>
      <c r="M29" s="35">
        <v>6.7114093959731544E-2</v>
      </c>
    </row>
    <row r="30" spans="1:13" x14ac:dyDescent="0.25">
      <c r="A30" t="s">
        <v>71</v>
      </c>
      <c r="B30" s="26">
        <v>25.45</v>
      </c>
      <c r="C30" s="31">
        <v>0.53020833333333328</v>
      </c>
      <c r="D30" s="26">
        <v>34.049999999999997</v>
      </c>
      <c r="E30" s="31">
        <v>0.44935664797096658</v>
      </c>
      <c r="F30" s="26">
        <v>0.6</v>
      </c>
      <c r="G30" s="31">
        <v>1.4953271028037382E-2</v>
      </c>
      <c r="H30" s="26">
        <v>2.9</v>
      </c>
      <c r="I30" s="31">
        <v>0.19727891156462582</v>
      </c>
      <c r="J30" s="26">
        <v>21.15</v>
      </c>
      <c r="K30" s="31">
        <v>3.9699671515720319E-2</v>
      </c>
      <c r="L30" s="25">
        <v>13.7</v>
      </c>
      <c r="M30" s="35">
        <v>0.20980091883614085</v>
      </c>
    </row>
    <row r="31" spans="1:13" x14ac:dyDescent="0.25">
      <c r="A31" t="s">
        <v>80</v>
      </c>
      <c r="B31" s="26">
        <v>25.200000000000003</v>
      </c>
      <c r="C31" s="31">
        <v>0.2102628285356696</v>
      </c>
      <c r="D31" s="26">
        <v>21.2</v>
      </c>
      <c r="E31" s="31">
        <v>0.2397512015832626</v>
      </c>
      <c r="F31" s="40" t="s">
        <v>221</v>
      </c>
      <c r="G31" s="31">
        <v>1.2804097311139566E-3</v>
      </c>
      <c r="H31" s="26">
        <v>1.8</v>
      </c>
      <c r="I31" s="31">
        <v>0.13067150635208713</v>
      </c>
      <c r="J31" s="26">
        <v>8.6</v>
      </c>
      <c r="K31" s="31">
        <v>3.9713691987993537E-2</v>
      </c>
      <c r="L31" s="25">
        <v>4.8</v>
      </c>
      <c r="M31" s="35">
        <v>0.19979188345473464</v>
      </c>
    </row>
    <row r="32" spans="1:13" x14ac:dyDescent="0.25">
      <c r="A32" t="s">
        <v>81</v>
      </c>
      <c r="B32" s="26">
        <v>10.1</v>
      </c>
      <c r="C32" s="31">
        <v>9.9384993849938499E-2</v>
      </c>
      <c r="D32" s="26">
        <v>8.5</v>
      </c>
      <c r="E32" s="31">
        <v>0.11560693641618497</v>
      </c>
      <c r="F32" s="40" t="s">
        <v>221</v>
      </c>
      <c r="G32" s="31">
        <v>1.0245901639344263E-3</v>
      </c>
      <c r="H32" s="26">
        <v>3.2</v>
      </c>
      <c r="I32" s="31">
        <v>0.25963488843813393</v>
      </c>
      <c r="J32" s="26">
        <v>103.3</v>
      </c>
      <c r="K32" s="31">
        <v>0.56657068421774304</v>
      </c>
      <c r="L32" s="25">
        <v>29.6</v>
      </c>
      <c r="M32" s="35">
        <v>0.216295213737669</v>
      </c>
    </row>
    <row r="33" spans="1:13" x14ac:dyDescent="0.25">
      <c r="A33" t="s">
        <v>83</v>
      </c>
      <c r="B33" s="26">
        <v>20.450000000000003</v>
      </c>
      <c r="C33" s="31">
        <v>1.2319277108433735</v>
      </c>
      <c r="D33" s="26">
        <v>51.45</v>
      </c>
      <c r="E33" s="31">
        <v>1.8132158590308372</v>
      </c>
      <c r="F33" s="26">
        <v>0.35</v>
      </c>
      <c r="G33" s="31">
        <v>1.4925373134328358E-2</v>
      </c>
      <c r="H33" s="26">
        <v>2</v>
      </c>
      <c r="I33" s="31">
        <v>0.18348623853211007</v>
      </c>
      <c r="J33" s="26">
        <v>9.75</v>
      </c>
      <c r="K33" s="31">
        <v>6.1836055176787703E-2</v>
      </c>
      <c r="L33" s="25">
        <v>9</v>
      </c>
      <c r="M33" s="35">
        <v>0.18575851393188852</v>
      </c>
    </row>
    <row r="34" spans="1:13" x14ac:dyDescent="0.25">
      <c r="A34" t="s">
        <v>84</v>
      </c>
      <c r="B34" s="26">
        <v>7.55</v>
      </c>
      <c r="C34" s="31">
        <v>0.30443548387096775</v>
      </c>
      <c r="D34" s="26">
        <v>9.4499999999999993</v>
      </c>
      <c r="E34" s="31">
        <v>0.74117647058823521</v>
      </c>
      <c r="F34" s="26">
        <v>0.7</v>
      </c>
      <c r="G34" s="31">
        <v>6.8661108386463944E-3</v>
      </c>
      <c r="H34" s="26">
        <v>3.15</v>
      </c>
      <c r="I34" s="31">
        <v>0.34332425068119893</v>
      </c>
      <c r="J34" s="26">
        <v>36.4</v>
      </c>
      <c r="K34" s="31">
        <v>0.53333333333333333</v>
      </c>
      <c r="L34" s="25">
        <v>6.5</v>
      </c>
      <c r="M34" s="35">
        <v>0.25440313111545987</v>
      </c>
    </row>
    <row r="35" spans="1:13" x14ac:dyDescent="0.25">
      <c r="A35" t="s">
        <v>87</v>
      </c>
      <c r="B35" s="26">
        <v>11.2</v>
      </c>
      <c r="C35" s="31">
        <v>0.74666666666666659</v>
      </c>
      <c r="D35" s="26">
        <v>13.8</v>
      </c>
      <c r="E35" s="31">
        <v>0.87758346581876001</v>
      </c>
      <c r="F35" s="26">
        <v>0.55000000000000004</v>
      </c>
      <c r="G35" s="31">
        <v>1.9332161687170474E-2</v>
      </c>
      <c r="H35" s="26">
        <v>3.4000000000000004</v>
      </c>
      <c r="I35" s="31">
        <v>0.24637681159420291</v>
      </c>
      <c r="J35" s="26">
        <v>10.5</v>
      </c>
      <c r="K35" s="31">
        <v>2.6297664516936946E-2</v>
      </c>
      <c r="L35" s="25">
        <v>19.399999999999999</v>
      </c>
      <c r="M35" s="35">
        <v>0.1412964311726147</v>
      </c>
    </row>
    <row r="36" spans="1:13" x14ac:dyDescent="0.25">
      <c r="A36" t="s">
        <v>89</v>
      </c>
      <c r="B36" s="26">
        <v>13.5</v>
      </c>
      <c r="C36" s="31">
        <v>0.68268015170670038</v>
      </c>
      <c r="D36" s="26">
        <v>11.7</v>
      </c>
      <c r="E36" s="31">
        <v>0.37380191693290732</v>
      </c>
      <c r="F36" s="26">
        <v>0.30000000000000004</v>
      </c>
      <c r="G36" s="31">
        <v>2.5728987993138943E-3</v>
      </c>
      <c r="H36" s="26">
        <v>2.5999999999999996</v>
      </c>
      <c r="I36" s="31">
        <v>0.17808219178082191</v>
      </c>
      <c r="J36" s="26" t="s">
        <v>219</v>
      </c>
      <c r="K36" s="31">
        <v>1.1814744801512286E-2</v>
      </c>
      <c r="L36" s="25">
        <v>10.5</v>
      </c>
      <c r="M36" s="35">
        <v>0.35836177474402731</v>
      </c>
    </row>
    <row r="37" spans="1:13" x14ac:dyDescent="0.25">
      <c r="A37" t="s">
        <v>90</v>
      </c>
      <c r="B37" s="26">
        <v>11</v>
      </c>
      <c r="C37" s="31">
        <v>0.47619047619047616</v>
      </c>
      <c r="D37" s="26">
        <v>17.899999999999999</v>
      </c>
      <c r="E37" s="31">
        <v>0.24411864984657344</v>
      </c>
      <c r="F37" s="26">
        <v>0.55000000000000004</v>
      </c>
      <c r="G37" s="31">
        <v>0.6875</v>
      </c>
      <c r="H37" s="26">
        <v>4.4499999999999993</v>
      </c>
      <c r="I37" s="31">
        <v>0.41013824884792621</v>
      </c>
      <c r="J37" s="26">
        <v>52.3</v>
      </c>
      <c r="K37" s="31">
        <v>0.60201438848920863</v>
      </c>
      <c r="L37" s="25">
        <v>16.600000000000001</v>
      </c>
      <c r="M37" s="35">
        <v>0.56752136752136761</v>
      </c>
    </row>
    <row r="38" spans="1:13" x14ac:dyDescent="0.25">
      <c r="A38" t="s">
        <v>93</v>
      </c>
      <c r="B38" s="26">
        <v>13.95</v>
      </c>
      <c r="C38" s="31">
        <v>0.38324175824175821</v>
      </c>
      <c r="D38" s="26">
        <v>14.15</v>
      </c>
      <c r="E38" s="31">
        <v>0.33892215568862277</v>
      </c>
      <c r="F38" s="40" t="s">
        <v>221</v>
      </c>
      <c r="G38" s="31">
        <v>1.7809439002671415E-3</v>
      </c>
      <c r="H38" s="26">
        <v>2.4</v>
      </c>
      <c r="I38" s="31">
        <v>0.16991150442477876</v>
      </c>
      <c r="J38" s="26">
        <v>6.65</v>
      </c>
      <c r="K38" s="31">
        <v>4.4978018261751782E-2</v>
      </c>
      <c r="L38" s="25">
        <v>16.100000000000001</v>
      </c>
      <c r="M38" s="35">
        <v>0.41176470588235298</v>
      </c>
    </row>
    <row r="39" spans="1:13" x14ac:dyDescent="0.25">
      <c r="A39" t="s">
        <v>96</v>
      </c>
      <c r="B39" s="26">
        <v>12.45</v>
      </c>
      <c r="C39" s="31">
        <v>0.54605263157894735</v>
      </c>
      <c r="D39" s="26">
        <v>26</v>
      </c>
      <c r="E39" s="31">
        <v>0.34724540901502504</v>
      </c>
      <c r="F39" s="26">
        <v>0.6</v>
      </c>
      <c r="G39" s="31">
        <v>5.2401746724890834E-2</v>
      </c>
      <c r="H39" s="26">
        <v>3.1</v>
      </c>
      <c r="I39" s="31">
        <v>0.28310502283105027</v>
      </c>
      <c r="J39" s="26">
        <v>8.65</v>
      </c>
      <c r="K39" s="31">
        <v>6.4976525821596243E-2</v>
      </c>
      <c r="L39" s="25">
        <v>37.9</v>
      </c>
      <c r="M39" s="35">
        <v>0.7064305684995339</v>
      </c>
    </row>
    <row r="40" spans="1:13" x14ac:dyDescent="0.25">
      <c r="A40" t="s">
        <v>98</v>
      </c>
      <c r="B40" s="26">
        <v>13.6</v>
      </c>
      <c r="C40" s="31">
        <v>0.81073025335320403</v>
      </c>
      <c r="D40" s="26">
        <v>13.5</v>
      </c>
      <c r="E40" s="31">
        <v>0.91836734693877542</v>
      </c>
      <c r="F40" s="26">
        <v>0.25</v>
      </c>
      <c r="G40" s="31">
        <v>9.8619329388560158E-3</v>
      </c>
      <c r="H40" s="26">
        <v>1.2000000000000002</v>
      </c>
      <c r="I40" s="31">
        <v>0.10714285714285716</v>
      </c>
      <c r="J40" s="26">
        <v>7.55</v>
      </c>
      <c r="K40" s="31">
        <v>6.1108862808579523E-2</v>
      </c>
      <c r="L40" s="25">
        <v>13.7</v>
      </c>
      <c r="M40" s="35">
        <v>0.43423137876386686</v>
      </c>
    </row>
    <row r="41" spans="1:13" x14ac:dyDescent="0.25">
      <c r="A41" t="s">
        <v>101</v>
      </c>
      <c r="B41" s="26">
        <v>19.8</v>
      </c>
      <c r="C41" s="31">
        <v>0.15091463414634149</v>
      </c>
      <c r="D41" s="26">
        <v>20.200000000000003</v>
      </c>
      <c r="E41" s="31">
        <v>0.35345581802274717</v>
      </c>
      <c r="F41" s="40" t="s">
        <v>221</v>
      </c>
      <c r="G41" s="31">
        <v>2.4570024570024569E-3</v>
      </c>
      <c r="H41" s="26">
        <v>2.0499999999999998</v>
      </c>
      <c r="I41" s="31">
        <v>0.15891472868217052</v>
      </c>
      <c r="J41" s="26">
        <v>10.6</v>
      </c>
      <c r="K41" s="31">
        <v>0.17578772802653397</v>
      </c>
      <c r="L41" s="25">
        <v>7.2</v>
      </c>
      <c r="M41" s="35">
        <v>0.11755102040816327</v>
      </c>
    </row>
    <row r="42" spans="1:13" x14ac:dyDescent="0.25">
      <c r="A42" t="s">
        <v>102</v>
      </c>
      <c r="B42" s="26">
        <v>24.2</v>
      </c>
      <c r="C42" s="31">
        <v>0.45963912630579296</v>
      </c>
      <c r="D42" s="26">
        <v>24.35</v>
      </c>
      <c r="E42" s="31">
        <v>0.7274085138162808</v>
      </c>
      <c r="F42" s="26">
        <v>0.2</v>
      </c>
      <c r="G42" s="31">
        <v>9.5992320614350863E-4</v>
      </c>
      <c r="H42" s="26">
        <v>2.4000000000000004</v>
      </c>
      <c r="I42" s="31">
        <v>0.12581913499344693</v>
      </c>
      <c r="J42" s="26">
        <v>6.55</v>
      </c>
      <c r="K42" s="31">
        <v>2.8499945610790819E-2</v>
      </c>
      <c r="L42" s="25">
        <v>27.9</v>
      </c>
      <c r="M42" s="35">
        <v>3.8809291973848935E-2</v>
      </c>
    </row>
    <row r="43" spans="1:13" x14ac:dyDescent="0.25">
      <c r="A43" t="s">
        <v>103</v>
      </c>
      <c r="B43" s="26">
        <v>11.2</v>
      </c>
      <c r="C43" s="31">
        <v>0.10379981464318813</v>
      </c>
      <c r="D43" s="26">
        <v>13.55</v>
      </c>
      <c r="E43" s="31">
        <v>0.21628092577813246</v>
      </c>
      <c r="F43" s="40" t="s">
        <v>221</v>
      </c>
      <c r="G43" s="31">
        <v>3.095975232198143E-3</v>
      </c>
      <c r="H43" s="26">
        <v>2.7</v>
      </c>
      <c r="I43" s="31">
        <v>0.1730769230769231</v>
      </c>
      <c r="J43" s="26">
        <v>6.5</v>
      </c>
      <c r="K43" s="31">
        <v>6.286266924564797E-2</v>
      </c>
      <c r="L43" s="25">
        <v>8.6999999999999993</v>
      </c>
      <c r="M43" s="35">
        <v>0.16246498599439776</v>
      </c>
    </row>
    <row r="44" spans="1:13" x14ac:dyDescent="0.25">
      <c r="A44" t="s">
        <v>104</v>
      </c>
      <c r="B44" s="26">
        <v>9.75</v>
      </c>
      <c r="C44" s="31">
        <v>0.37572254335260113</v>
      </c>
      <c r="D44" s="26">
        <v>21.45</v>
      </c>
      <c r="E44" s="31">
        <v>0.81404174573055021</v>
      </c>
      <c r="F44" s="26">
        <v>0.15000000000000002</v>
      </c>
      <c r="G44" s="31">
        <v>1.9847833278200471E-3</v>
      </c>
      <c r="H44" s="26">
        <v>3.5999999999999996</v>
      </c>
      <c r="I44" s="31">
        <v>0.19565217391304349</v>
      </c>
      <c r="J44" s="26">
        <v>9.6</v>
      </c>
      <c r="K44" s="31">
        <v>3.7008481110254433E-2</v>
      </c>
      <c r="L44" s="25">
        <v>17.2</v>
      </c>
      <c r="M44" s="35">
        <v>8.4148727984344432E-2</v>
      </c>
    </row>
    <row r="45" spans="1:13" x14ac:dyDescent="0.25">
      <c r="A45" t="s">
        <v>105</v>
      </c>
      <c r="B45" s="26">
        <v>7.7</v>
      </c>
      <c r="C45" s="31">
        <v>4.6378557446167742E-2</v>
      </c>
      <c r="D45" s="26">
        <v>21.85</v>
      </c>
      <c r="E45" s="31">
        <v>0.293190204629319</v>
      </c>
      <c r="F45" s="26">
        <v>0.2</v>
      </c>
      <c r="G45" s="31">
        <v>0.25</v>
      </c>
      <c r="H45" s="26">
        <v>4.95</v>
      </c>
      <c r="I45" s="31">
        <v>0.30650154798761614</v>
      </c>
      <c r="J45" s="26">
        <v>51.8</v>
      </c>
      <c r="K45" s="31">
        <v>0.58267716535433067</v>
      </c>
      <c r="L45" s="25">
        <v>16.600000000000001</v>
      </c>
      <c r="M45" s="35">
        <v>0.71244635193133066</v>
      </c>
    </row>
    <row r="46" spans="1:13" x14ac:dyDescent="0.25">
      <c r="A46" t="s">
        <v>107</v>
      </c>
      <c r="B46" s="26">
        <v>19.950000000000003</v>
      </c>
      <c r="C46" s="31">
        <v>0.15444164892587575</v>
      </c>
      <c r="D46" s="26">
        <v>22.700000000000003</v>
      </c>
      <c r="E46" s="31">
        <v>0.33175009134088423</v>
      </c>
      <c r="F46" s="26">
        <v>0.6</v>
      </c>
      <c r="G46" s="31">
        <v>1.981833195706028E-2</v>
      </c>
      <c r="H46" s="26">
        <v>1.95</v>
      </c>
      <c r="I46" s="31">
        <v>0.15600000000000003</v>
      </c>
      <c r="J46" s="26">
        <v>12.75</v>
      </c>
      <c r="K46" s="31">
        <v>6.6096423017107303E-2</v>
      </c>
      <c r="L46" s="25">
        <v>14.9</v>
      </c>
      <c r="M46" s="35">
        <v>0.55805243445692887</v>
      </c>
    </row>
    <row r="47" spans="1:13" x14ac:dyDescent="0.25">
      <c r="A47" t="s">
        <v>75</v>
      </c>
      <c r="B47" s="26">
        <v>17.75</v>
      </c>
      <c r="C47" s="31">
        <v>0.90445859872611467</v>
      </c>
      <c r="D47" s="26">
        <v>19.5</v>
      </c>
      <c r="E47" s="31">
        <v>0.6235011990407674</v>
      </c>
      <c r="F47" s="26">
        <v>0.5</v>
      </c>
      <c r="G47" s="31">
        <v>3.9024390243902439E-3</v>
      </c>
      <c r="H47" s="26">
        <v>3.3</v>
      </c>
      <c r="I47" s="31">
        <v>0.23529411764705879</v>
      </c>
      <c r="J47" s="26" t="s">
        <v>219</v>
      </c>
      <c r="K47" s="31">
        <v>7.1597336579079266E-3</v>
      </c>
      <c r="L47" s="25">
        <v>0.05</v>
      </c>
      <c r="M47" s="35">
        <v>2.8449502133712662E-4</v>
      </c>
    </row>
    <row r="48" spans="1:13" x14ac:dyDescent="0.25">
      <c r="A48" t="s">
        <v>77</v>
      </c>
      <c r="B48" s="26">
        <v>18.600000000000001</v>
      </c>
      <c r="C48" s="31">
        <v>0.96874999999999989</v>
      </c>
      <c r="D48" s="26">
        <v>20.149999999999999</v>
      </c>
      <c r="E48" s="31">
        <v>0.57571428571428562</v>
      </c>
      <c r="F48" s="26">
        <v>0.6</v>
      </c>
      <c r="G48" s="31">
        <v>5.364327223960662E-3</v>
      </c>
      <c r="H48" s="26">
        <v>9.65</v>
      </c>
      <c r="I48" s="31">
        <v>0.62866449511400657</v>
      </c>
      <c r="J48" s="26">
        <v>10.45</v>
      </c>
      <c r="K48" s="31">
        <v>4.0614069179945596E-2</v>
      </c>
      <c r="L48" s="25">
        <v>6.6</v>
      </c>
      <c r="M48" s="35">
        <v>6.5088757396449703E-2</v>
      </c>
    </row>
    <row r="49" spans="1:13" x14ac:dyDescent="0.25">
      <c r="A49" t="s">
        <v>79</v>
      </c>
      <c r="B49" s="26">
        <v>25.45</v>
      </c>
      <c r="C49" s="31">
        <v>0.21780059905862217</v>
      </c>
      <c r="D49" s="26">
        <v>125.55000000000001</v>
      </c>
      <c r="E49" s="31">
        <v>2.6741214057507987</v>
      </c>
      <c r="F49" s="26">
        <v>0.5</v>
      </c>
      <c r="G49" s="31">
        <v>8.8652482269503535E-3</v>
      </c>
      <c r="H49" s="26">
        <v>4.5999999999999996</v>
      </c>
      <c r="I49" s="31">
        <v>0.32055749128919858</v>
      </c>
      <c r="J49" s="26">
        <v>41.65</v>
      </c>
      <c r="K49" s="31">
        <v>7.6668200644270587E-2</v>
      </c>
      <c r="L49" s="25">
        <v>17.7</v>
      </c>
      <c r="M49" s="35">
        <v>0.17387033398821217</v>
      </c>
    </row>
    <row r="50" spans="1:13" x14ac:dyDescent="0.25">
      <c r="A50" t="s">
        <v>109</v>
      </c>
      <c r="B50" s="26">
        <v>21</v>
      </c>
      <c r="C50" s="31">
        <v>1.7073170731707317</v>
      </c>
      <c r="D50" s="26">
        <v>15.850000000000001</v>
      </c>
      <c r="E50" s="31">
        <v>0.54655172413793107</v>
      </c>
      <c r="F50" s="26">
        <v>0.95000000000000007</v>
      </c>
      <c r="G50" s="31">
        <v>1.8375241779497099E-2</v>
      </c>
      <c r="H50" s="26">
        <v>2.2000000000000002</v>
      </c>
      <c r="I50" s="31">
        <v>3.666666666666667</v>
      </c>
      <c r="J50" s="26">
        <v>28.5</v>
      </c>
      <c r="K50" s="31">
        <v>0.17484662576687116</v>
      </c>
      <c r="L50" s="25">
        <v>21.7</v>
      </c>
      <c r="M50" s="35">
        <v>0.27124999999999999</v>
      </c>
    </row>
    <row r="51" spans="1:13" x14ac:dyDescent="0.25">
      <c r="A51" t="s">
        <v>111</v>
      </c>
      <c r="B51" s="26">
        <v>19.600000000000001</v>
      </c>
      <c r="C51" s="31">
        <v>0.63225806451612909</v>
      </c>
      <c r="D51" s="26">
        <v>32.9</v>
      </c>
      <c r="E51" s="31">
        <v>0.86578947368421044</v>
      </c>
      <c r="F51" s="26">
        <v>2.1500000000000004</v>
      </c>
      <c r="G51" s="31">
        <v>3.0802292263610322E-3</v>
      </c>
      <c r="H51" s="26">
        <v>3.55</v>
      </c>
      <c r="I51" s="31">
        <v>0.26492537313432835</v>
      </c>
      <c r="J51" s="26">
        <v>35.5</v>
      </c>
      <c r="K51" s="31">
        <v>9.4164456233421748E-2</v>
      </c>
      <c r="L51" s="25">
        <v>28.7</v>
      </c>
      <c r="M51" s="35">
        <v>6.9999999999999993E-2</v>
      </c>
    </row>
    <row r="52" spans="1:13" x14ac:dyDescent="0.25">
      <c r="A52" t="s">
        <v>114</v>
      </c>
      <c r="B52" s="26">
        <v>9.5</v>
      </c>
      <c r="C52" s="31">
        <v>0.30645161290322581</v>
      </c>
      <c r="D52" s="26">
        <v>22.4</v>
      </c>
      <c r="E52" s="31">
        <v>0.58947368421052626</v>
      </c>
      <c r="F52" s="26">
        <v>54.5</v>
      </c>
      <c r="G52" s="31">
        <v>7.8080229226361028E-2</v>
      </c>
      <c r="H52" s="26">
        <v>5.75</v>
      </c>
      <c r="I52" s="31">
        <v>0.42910447761194026</v>
      </c>
      <c r="J52" s="26">
        <v>76.25</v>
      </c>
      <c r="K52" s="31">
        <v>0.20225464190981432</v>
      </c>
      <c r="L52" s="25">
        <v>191.2</v>
      </c>
      <c r="M52" s="35">
        <v>0.46634146341463412</v>
      </c>
    </row>
    <row r="53" spans="1:13" x14ac:dyDescent="0.25">
      <c r="A53" t="s">
        <v>116</v>
      </c>
      <c r="B53" s="26">
        <v>10.85</v>
      </c>
      <c r="C53" s="31">
        <v>0.48654708520179368</v>
      </c>
      <c r="D53" s="26">
        <v>27.45</v>
      </c>
      <c r="E53" s="31">
        <v>2.2875000000000001</v>
      </c>
      <c r="F53" s="26">
        <v>51.8</v>
      </c>
      <c r="G53" s="31">
        <v>0.14076086956521738</v>
      </c>
      <c r="H53" s="26">
        <v>5.45</v>
      </c>
      <c r="I53" s="31">
        <v>0.4866071428571429</v>
      </c>
      <c r="J53" s="26">
        <v>36.200000000000003</v>
      </c>
      <c r="K53" s="31">
        <v>0.14715447154471545</v>
      </c>
      <c r="L53" s="25">
        <v>99.7</v>
      </c>
      <c r="M53" s="35">
        <v>0.17491228070175438</v>
      </c>
    </row>
    <row r="54" spans="1:13" x14ac:dyDescent="0.25">
      <c r="A54" t="s">
        <v>117</v>
      </c>
      <c r="B54" s="26">
        <v>15.6</v>
      </c>
      <c r="C54" s="31">
        <v>2.8888888888888888</v>
      </c>
      <c r="D54" s="26">
        <v>23.1</v>
      </c>
      <c r="E54" s="31">
        <v>0.32535211267605635</v>
      </c>
      <c r="F54" s="40" t="s">
        <v>221</v>
      </c>
      <c r="G54" s="31">
        <v>8.3333333333333339E-4</v>
      </c>
      <c r="H54" s="26">
        <v>5.55</v>
      </c>
      <c r="I54" s="31">
        <v>3.4687499999999996</v>
      </c>
      <c r="J54" s="26">
        <v>12.9</v>
      </c>
      <c r="K54" s="31">
        <v>5.2016129032258066E-2</v>
      </c>
      <c r="L54" s="25">
        <v>3.8</v>
      </c>
      <c r="M54" s="35">
        <v>2.2352941176470586E-2</v>
      </c>
    </row>
    <row r="55" spans="1:13" x14ac:dyDescent="0.25">
      <c r="A55" t="s">
        <v>118</v>
      </c>
      <c r="B55" s="26">
        <v>10.55</v>
      </c>
      <c r="C55" s="31">
        <v>0.47522522522522526</v>
      </c>
      <c r="D55" s="26">
        <v>17.950000000000003</v>
      </c>
      <c r="E55" s="31">
        <v>1.380769230769231</v>
      </c>
      <c r="F55" s="26">
        <v>35.65</v>
      </c>
      <c r="G55" s="31">
        <v>8.1207289293849655E-2</v>
      </c>
      <c r="H55" s="26">
        <v>5.45</v>
      </c>
      <c r="I55" s="31">
        <v>0.28835978835978837</v>
      </c>
      <c r="J55" s="26">
        <v>319.85000000000002</v>
      </c>
      <c r="K55" s="31">
        <v>0.76336515513126502</v>
      </c>
      <c r="L55" s="25">
        <v>126.1</v>
      </c>
      <c r="M55" s="35">
        <v>0.15378048780487805</v>
      </c>
    </row>
    <row r="56" spans="1:13" x14ac:dyDescent="0.25">
      <c r="A56" t="s">
        <v>121</v>
      </c>
      <c r="B56" s="26">
        <v>8.75</v>
      </c>
      <c r="C56" s="31">
        <v>0.22012578616352202</v>
      </c>
      <c r="D56" s="26">
        <v>9.3500000000000014</v>
      </c>
      <c r="E56" s="31">
        <v>0.19062181447502552</v>
      </c>
      <c r="F56" s="40" t="s">
        <v>221</v>
      </c>
      <c r="G56" s="31">
        <v>5.9241706161137445E-4</v>
      </c>
      <c r="H56" s="26">
        <v>3.5999999999999996</v>
      </c>
      <c r="I56" s="31">
        <v>0.22222222222222221</v>
      </c>
      <c r="J56" s="26">
        <v>10.85</v>
      </c>
      <c r="K56" s="31">
        <v>2.7728085867620749E-2</v>
      </c>
      <c r="L56" s="25">
        <v>5.4</v>
      </c>
      <c r="M56" s="35">
        <v>0.14594594594594595</v>
      </c>
    </row>
    <row r="57" spans="1:13" x14ac:dyDescent="0.25">
      <c r="A57" t="s">
        <v>123</v>
      </c>
      <c r="B57" s="26">
        <v>7.15</v>
      </c>
      <c r="C57" s="31">
        <v>0.11847555923777962</v>
      </c>
      <c r="D57" s="26">
        <v>15.850000000000001</v>
      </c>
      <c r="E57" s="31">
        <v>0.26198347107438019</v>
      </c>
      <c r="F57" s="40" t="s">
        <v>221</v>
      </c>
      <c r="G57" s="31">
        <v>7.262164124909224E-4</v>
      </c>
      <c r="H57" s="26">
        <v>4.4499999999999993</v>
      </c>
      <c r="I57" s="31">
        <v>0.26099706744868029</v>
      </c>
      <c r="J57" s="26">
        <v>16.299999999999997</v>
      </c>
      <c r="K57" s="31">
        <v>4.980901451489686E-2</v>
      </c>
      <c r="L57" s="25">
        <v>41.2</v>
      </c>
      <c r="M57" s="35">
        <v>0.8565488565488566</v>
      </c>
    </row>
    <row r="58" spans="1:13" x14ac:dyDescent="0.25">
      <c r="A58" t="s">
        <v>126</v>
      </c>
      <c r="B58" s="26">
        <v>9.3500000000000014</v>
      </c>
      <c r="C58" s="31">
        <v>0.16120689655172415</v>
      </c>
      <c r="D58" s="26">
        <v>12.7</v>
      </c>
      <c r="E58" s="31">
        <v>0.18828762045959974</v>
      </c>
      <c r="F58" s="26">
        <v>0.85000000000000009</v>
      </c>
      <c r="G58" s="31">
        <v>7.145859604876E-3</v>
      </c>
      <c r="H58" s="26">
        <v>3.65</v>
      </c>
      <c r="I58" s="31">
        <v>0.18481012658227847</v>
      </c>
      <c r="J58" s="26">
        <v>31.6</v>
      </c>
      <c r="K58" s="31">
        <v>8.0715197956577264E-2</v>
      </c>
      <c r="L58" s="25">
        <v>35.6</v>
      </c>
      <c r="M58" s="35">
        <v>0.73402061855670109</v>
      </c>
    </row>
    <row r="59" spans="1:13" x14ac:dyDescent="0.25">
      <c r="A59" t="s">
        <v>127</v>
      </c>
      <c r="B59" s="26">
        <v>8.3500000000000014</v>
      </c>
      <c r="C59" s="31">
        <v>7.6395242451967063E-2</v>
      </c>
      <c r="D59" s="26">
        <v>27.25</v>
      </c>
      <c r="E59" s="31">
        <v>0.33030303030303032</v>
      </c>
      <c r="F59" s="26">
        <v>2.0499999999999998</v>
      </c>
      <c r="G59" s="31">
        <v>1.6823963890028722E-2</v>
      </c>
      <c r="H59" s="26" t="s">
        <v>215</v>
      </c>
      <c r="I59" s="31">
        <v>2.5125628140703519E-2</v>
      </c>
      <c r="J59" s="26">
        <v>47.349999999999994</v>
      </c>
      <c r="K59" s="31">
        <v>0.11090291603232226</v>
      </c>
      <c r="L59" s="25">
        <v>43.2</v>
      </c>
      <c r="M59" s="35">
        <v>0.12747123045146064</v>
      </c>
    </row>
    <row r="60" spans="1:13" x14ac:dyDescent="0.25">
      <c r="A60" t="s">
        <v>130</v>
      </c>
      <c r="B60" s="26">
        <v>12.2</v>
      </c>
      <c r="C60" s="31">
        <v>9.6366508688783561E-2</v>
      </c>
      <c r="D60" s="26">
        <v>25.3</v>
      </c>
      <c r="E60" s="31">
        <v>0.38953040800615857</v>
      </c>
      <c r="F60" s="26">
        <v>0.15000000000000002</v>
      </c>
      <c r="G60" s="31">
        <v>2.0993701889433173E-4</v>
      </c>
      <c r="H60" s="26">
        <v>3.6999999999999997</v>
      </c>
      <c r="I60" s="31">
        <v>8.8516746411483258E-2</v>
      </c>
      <c r="J60" s="26">
        <v>14</v>
      </c>
      <c r="K60" s="31">
        <v>2.7397260273972601E-2</v>
      </c>
      <c r="L60" s="25">
        <v>39.4</v>
      </c>
      <c r="M60" s="35">
        <v>2.5551232166018158E-2</v>
      </c>
    </row>
    <row r="61" spans="1:13" x14ac:dyDescent="0.25">
      <c r="A61" t="s">
        <v>132</v>
      </c>
      <c r="B61" s="26">
        <v>15.35</v>
      </c>
      <c r="C61" s="31">
        <v>0.27707581227436823</v>
      </c>
      <c r="D61" s="26">
        <v>18.95</v>
      </c>
      <c r="E61" s="31">
        <v>0.70315398886827463</v>
      </c>
      <c r="F61" s="26">
        <v>0.45</v>
      </c>
      <c r="G61" s="31">
        <v>4.7021943573667714E-3</v>
      </c>
      <c r="H61" s="26">
        <v>3.2</v>
      </c>
      <c r="I61" s="31">
        <v>0.18079096045197737</v>
      </c>
      <c r="J61" s="26">
        <v>18.5</v>
      </c>
      <c r="K61" s="31">
        <v>3.5034561121105957E-2</v>
      </c>
      <c r="L61" s="25">
        <v>15.1</v>
      </c>
      <c r="M61" s="35">
        <v>1.7852920312130528E-2</v>
      </c>
    </row>
    <row r="62" spans="1:13" x14ac:dyDescent="0.25">
      <c r="A62" t="s">
        <v>133</v>
      </c>
      <c r="B62" s="26">
        <v>11.6</v>
      </c>
      <c r="C62" s="31">
        <v>0.10555050045495905</v>
      </c>
      <c r="D62" s="26">
        <v>43.85</v>
      </c>
      <c r="E62" s="31">
        <v>0.60860513532269245</v>
      </c>
      <c r="F62" s="40" t="s">
        <v>221</v>
      </c>
      <c r="G62" s="31">
        <v>2.0242914979757085E-3</v>
      </c>
      <c r="H62" s="26" t="s">
        <v>215</v>
      </c>
      <c r="I62" s="31">
        <v>3.8314176245210725E-2</v>
      </c>
      <c r="J62" s="26" t="s">
        <v>219</v>
      </c>
      <c r="K62" s="31">
        <v>6.7851811643370868E-3</v>
      </c>
      <c r="L62" s="25">
        <v>3.3</v>
      </c>
      <c r="M62" s="35">
        <v>7.7647058823529402E-2</v>
      </c>
    </row>
    <row r="63" spans="1:13" x14ac:dyDescent="0.25">
      <c r="A63" t="s">
        <v>134</v>
      </c>
      <c r="B63" s="26">
        <v>17.850000000000001</v>
      </c>
      <c r="C63" s="31">
        <v>0.29552980132450329</v>
      </c>
      <c r="D63" s="26">
        <v>11.3</v>
      </c>
      <c r="E63" s="31">
        <v>0.24917309812568908</v>
      </c>
      <c r="F63" s="26">
        <v>0.9</v>
      </c>
      <c r="G63" s="31">
        <v>2.0833333333333332E-2</v>
      </c>
      <c r="H63" s="26">
        <v>2.4</v>
      </c>
      <c r="I63" s="31">
        <v>0.17021276595744678</v>
      </c>
      <c r="J63" s="26">
        <v>12.2</v>
      </c>
      <c r="K63" s="31">
        <v>4.063957361758827E-2</v>
      </c>
      <c r="L63" s="25">
        <v>25.8</v>
      </c>
      <c r="M63" s="35">
        <v>0.76785714285714279</v>
      </c>
    </row>
    <row r="64" spans="1:13" x14ac:dyDescent="0.25">
      <c r="A64" t="s">
        <v>135</v>
      </c>
      <c r="B64" s="26">
        <v>6.25</v>
      </c>
      <c r="C64" s="31">
        <v>5.214851898206091E-2</v>
      </c>
      <c r="D64" s="26">
        <v>42.2</v>
      </c>
      <c r="E64" s="31">
        <v>0.44514767932489457</v>
      </c>
      <c r="F64" s="26">
        <v>0.55000000000000004</v>
      </c>
      <c r="G64" s="31">
        <v>1.8518518518518517E-2</v>
      </c>
      <c r="H64" s="26">
        <v>3.2</v>
      </c>
      <c r="I64" s="31">
        <v>0.16710182767624024</v>
      </c>
      <c r="J64" s="26">
        <v>38.450000000000003</v>
      </c>
      <c r="K64" s="31">
        <v>9.9611398963730571E-2</v>
      </c>
      <c r="L64" s="25">
        <v>32.4</v>
      </c>
      <c r="M64" s="35">
        <v>1.3388429752066116</v>
      </c>
    </row>
    <row r="65" spans="1:13" x14ac:dyDescent="0.25">
      <c r="A65" t="s">
        <v>138</v>
      </c>
      <c r="B65" s="26">
        <v>13.15</v>
      </c>
      <c r="C65" s="31">
        <v>0.49067164179104483</v>
      </c>
      <c r="D65" s="26">
        <v>25.799999999999997</v>
      </c>
      <c r="E65" s="31">
        <v>1.3983739837398372</v>
      </c>
      <c r="F65" s="26">
        <v>0.7</v>
      </c>
      <c r="G65" s="31">
        <v>1.7902813299232735E-3</v>
      </c>
      <c r="H65" s="26">
        <v>3.5999999999999996</v>
      </c>
      <c r="I65" s="31">
        <v>9.9585062240663894E-2</v>
      </c>
      <c r="J65" s="26">
        <v>35.950000000000003</v>
      </c>
      <c r="K65" s="31">
        <v>0.15777924072854949</v>
      </c>
      <c r="L65" s="25">
        <v>36</v>
      </c>
      <c r="M65" s="35">
        <v>5.090497737556561E-2</v>
      </c>
    </row>
    <row r="66" spans="1:13" x14ac:dyDescent="0.25">
      <c r="A66" t="s">
        <v>140</v>
      </c>
      <c r="B66" s="26">
        <v>9.4499999999999993</v>
      </c>
      <c r="C66" s="31">
        <v>0.41721854304635764</v>
      </c>
      <c r="D66" s="26">
        <v>11.9</v>
      </c>
      <c r="E66" s="31">
        <v>0.24385245901639346</v>
      </c>
      <c r="F66" s="26">
        <v>0.95</v>
      </c>
      <c r="G66" s="31">
        <v>2.0765027322404369E-2</v>
      </c>
      <c r="H66" s="26">
        <v>4.0999999999999996</v>
      </c>
      <c r="I66" s="31">
        <v>0.30711610486891383</v>
      </c>
      <c r="J66" s="26">
        <v>124.65</v>
      </c>
      <c r="K66" s="31">
        <v>0.92953020134228193</v>
      </c>
      <c r="L66" s="25">
        <v>14.5</v>
      </c>
      <c r="M66" s="35">
        <v>8.9838909541511774E-2</v>
      </c>
    </row>
    <row r="67" spans="1:13" x14ac:dyDescent="0.25">
      <c r="A67" t="s">
        <v>141</v>
      </c>
      <c r="B67" s="26">
        <v>15.2</v>
      </c>
      <c r="C67" s="31">
        <v>0.15064420218037661</v>
      </c>
      <c r="D67" s="26">
        <v>21.4</v>
      </c>
      <c r="E67" s="31">
        <v>0.29680998613037446</v>
      </c>
      <c r="F67" s="26">
        <v>0.4</v>
      </c>
      <c r="G67" s="31">
        <v>5.7720057720057711E-3</v>
      </c>
      <c r="H67" s="26">
        <v>2.5499999999999998</v>
      </c>
      <c r="I67" s="31">
        <v>0.1526946107784431</v>
      </c>
      <c r="J67" s="26">
        <v>27.549999999999997</v>
      </c>
      <c r="K67" s="31">
        <v>0.1043956043956044</v>
      </c>
      <c r="L67" s="25">
        <v>10.5</v>
      </c>
      <c r="M67" s="35">
        <v>5.2923387096774195E-2</v>
      </c>
    </row>
    <row r="68" spans="1:13" x14ac:dyDescent="0.25">
      <c r="A68" t="s">
        <v>143</v>
      </c>
      <c r="B68" s="26">
        <v>31.05</v>
      </c>
      <c r="C68" s="31">
        <v>1.3326180257510731</v>
      </c>
      <c r="D68" s="26">
        <v>41</v>
      </c>
      <c r="E68" s="31">
        <v>0.63320463320463316</v>
      </c>
      <c r="F68" s="40" t="s">
        <v>221</v>
      </c>
      <c r="G68" s="31">
        <v>1.149425287356322E-2</v>
      </c>
      <c r="H68" s="26">
        <v>7.2</v>
      </c>
      <c r="I68" s="31">
        <v>0.62882096069868998</v>
      </c>
      <c r="J68" s="26">
        <v>105</v>
      </c>
      <c r="K68" s="31">
        <v>0.51282051282051277</v>
      </c>
      <c r="L68" s="25">
        <v>8.3000000000000007</v>
      </c>
      <c r="M68" s="35">
        <v>0.2155844155844156</v>
      </c>
    </row>
    <row r="69" spans="1:13" x14ac:dyDescent="0.25">
      <c r="A69" t="s">
        <v>145</v>
      </c>
      <c r="B69" s="26">
        <v>13.6</v>
      </c>
      <c r="C69" s="31">
        <v>0.24307417336907952</v>
      </c>
      <c r="D69" s="26">
        <v>57.400000000000006</v>
      </c>
      <c r="E69" s="31">
        <v>1.2397408207343414</v>
      </c>
      <c r="F69" s="26">
        <v>2.2000000000000002</v>
      </c>
      <c r="G69" s="31">
        <v>3.2537158914442066E-3</v>
      </c>
      <c r="H69" s="26" t="s">
        <v>215</v>
      </c>
      <c r="I69" s="31">
        <v>1.2722646310432571E-2</v>
      </c>
      <c r="J69" s="26">
        <v>16.149999999999999</v>
      </c>
      <c r="K69" s="31">
        <v>3.1576889236484502E-2</v>
      </c>
      <c r="L69" s="25">
        <v>86.3</v>
      </c>
      <c r="M69" s="35">
        <v>1.3338485316846985E-2</v>
      </c>
    </row>
    <row r="70" spans="1:13" x14ac:dyDescent="0.25">
      <c r="A70" t="s">
        <v>148</v>
      </c>
      <c r="B70" s="26">
        <v>31.6</v>
      </c>
      <c r="C70" s="31">
        <v>0.66386554621848748</v>
      </c>
      <c r="D70" s="26">
        <v>24.5</v>
      </c>
      <c r="E70" s="31">
        <v>0.70503597122302153</v>
      </c>
      <c r="F70" s="26">
        <v>0.64999999999999991</v>
      </c>
      <c r="G70" s="31">
        <v>1.3251783893985727E-2</v>
      </c>
      <c r="H70" s="26">
        <v>3.3499999999999996</v>
      </c>
      <c r="I70" s="31">
        <v>0.20489296636085622</v>
      </c>
      <c r="J70" s="26">
        <v>24.8</v>
      </c>
      <c r="K70" s="31">
        <v>5.7667713056621321E-2</v>
      </c>
      <c r="L70" s="25">
        <v>4</v>
      </c>
      <c r="M70" s="35">
        <v>8.1135902636916835E-2</v>
      </c>
    </row>
    <row r="71" spans="1:13" x14ac:dyDescent="0.25">
      <c r="A71" t="s">
        <v>150</v>
      </c>
      <c r="B71" s="26">
        <v>23.049999999999997</v>
      </c>
      <c r="C71" s="31">
        <v>0.28722741433021803</v>
      </c>
      <c r="D71" s="26">
        <v>23.6</v>
      </c>
      <c r="E71" s="31">
        <v>0.2957393483709273</v>
      </c>
      <c r="F71" s="26">
        <v>1</v>
      </c>
      <c r="G71" s="31">
        <v>3.5273368606701938E-2</v>
      </c>
      <c r="H71" s="26">
        <v>2.95</v>
      </c>
      <c r="I71" s="31">
        <v>4.916666666666667</v>
      </c>
      <c r="J71" s="26">
        <v>38.950000000000003</v>
      </c>
      <c r="K71" s="31">
        <v>7.1245655752698006E-2</v>
      </c>
      <c r="L71" s="25">
        <v>16.2</v>
      </c>
      <c r="M71" s="35">
        <v>0.41326530612244894</v>
      </c>
    </row>
    <row r="72" spans="1:13" x14ac:dyDescent="0.25">
      <c r="A72" t="s">
        <v>151</v>
      </c>
      <c r="B72" s="26">
        <v>24.1</v>
      </c>
      <c r="C72" s="31">
        <v>0.35054545454545455</v>
      </c>
      <c r="D72" s="26">
        <v>273.04999999999995</v>
      </c>
      <c r="E72" s="31">
        <v>5.3226120857699799</v>
      </c>
      <c r="F72" s="26">
        <v>2</v>
      </c>
      <c r="G72" s="31">
        <v>5.3908355795148258E-2</v>
      </c>
      <c r="H72" s="26">
        <v>5.15</v>
      </c>
      <c r="I72" s="31">
        <v>0.30654761904761907</v>
      </c>
      <c r="J72" s="26">
        <v>22.5</v>
      </c>
      <c r="K72" s="31">
        <v>5.0380653828929686E-2</v>
      </c>
      <c r="L72" s="25">
        <v>4</v>
      </c>
      <c r="M72" s="35">
        <v>0.12820512820512822</v>
      </c>
    </row>
    <row r="73" spans="1:13" x14ac:dyDescent="0.25">
      <c r="A73" t="s">
        <v>153</v>
      </c>
      <c r="B73" s="26">
        <v>11.649999999999999</v>
      </c>
      <c r="C73" s="31">
        <v>0.1885113268608414</v>
      </c>
      <c r="D73" s="26">
        <v>12.25</v>
      </c>
      <c r="E73" s="31">
        <v>0.20281456953642385</v>
      </c>
      <c r="F73" s="26">
        <v>0.5</v>
      </c>
      <c r="G73" s="31">
        <v>6.9881201956673656E-3</v>
      </c>
      <c r="H73" s="26">
        <v>3.6500000000000004</v>
      </c>
      <c r="I73" s="31">
        <v>0.24914675767918093</v>
      </c>
      <c r="J73" s="26">
        <v>33</v>
      </c>
      <c r="K73" s="31">
        <v>9.6760005864242771E-2</v>
      </c>
      <c r="L73" s="25">
        <v>30.9</v>
      </c>
      <c r="M73" s="35">
        <v>0.19050554870530209</v>
      </c>
    </row>
    <row r="74" spans="1:13" x14ac:dyDescent="0.25">
      <c r="A74" t="s">
        <v>155</v>
      </c>
      <c r="B74" s="26">
        <v>23.799999999999997</v>
      </c>
      <c r="C74" s="31">
        <v>0.42012356575463367</v>
      </c>
      <c r="D74" s="26">
        <v>35.799999999999997</v>
      </c>
      <c r="E74" s="31">
        <v>0.82298850574712634</v>
      </c>
      <c r="F74" s="40" t="s">
        <v>221</v>
      </c>
      <c r="G74" s="31">
        <v>1.3679890560875515E-3</v>
      </c>
      <c r="H74" s="26">
        <v>3.45</v>
      </c>
      <c r="I74" s="31">
        <v>0.22847682119205298</v>
      </c>
      <c r="J74" s="26">
        <v>43.8</v>
      </c>
      <c r="K74" s="31">
        <v>0.11002260738507912</v>
      </c>
      <c r="L74" s="25">
        <v>8.8000000000000007</v>
      </c>
      <c r="M74" s="35">
        <v>0.29830508474576273</v>
      </c>
    </row>
    <row r="75" spans="1:13" x14ac:dyDescent="0.25">
      <c r="A75" t="s">
        <v>158</v>
      </c>
      <c r="B75" s="26">
        <v>24.85</v>
      </c>
      <c r="C75" s="31">
        <v>0.70396600566572243</v>
      </c>
      <c r="D75" s="26">
        <v>38.049999999999997</v>
      </c>
      <c r="E75" s="31">
        <v>0.82270270270270263</v>
      </c>
      <c r="F75" s="26">
        <v>0.7</v>
      </c>
      <c r="G75" s="31">
        <v>3.189792663476874E-3</v>
      </c>
      <c r="H75" s="26">
        <v>2.4500000000000002</v>
      </c>
      <c r="I75" s="31">
        <v>0.14454277286135692</v>
      </c>
      <c r="J75" s="26" t="s">
        <v>219</v>
      </c>
      <c r="K75" s="31">
        <v>1.4757969303423848E-2</v>
      </c>
      <c r="L75" s="25">
        <v>8.1999999999999993</v>
      </c>
      <c r="M75" s="35">
        <v>8.5310029130253838E-3</v>
      </c>
    </row>
    <row r="76" spans="1:13" x14ac:dyDescent="0.25">
      <c r="A76" t="s">
        <v>159</v>
      </c>
      <c r="B76" s="26">
        <v>5.2</v>
      </c>
      <c r="C76" s="31">
        <v>0.1473087818696884</v>
      </c>
      <c r="D76" s="26">
        <v>17.899999999999999</v>
      </c>
      <c r="E76" s="31">
        <v>0.38702702702702702</v>
      </c>
      <c r="F76" s="26">
        <v>0.15000000000000002</v>
      </c>
      <c r="G76" s="31">
        <v>6.8352699931647316E-4</v>
      </c>
      <c r="H76" s="26">
        <v>4.3499999999999996</v>
      </c>
      <c r="I76" s="31">
        <v>0.25663716814159288</v>
      </c>
      <c r="J76" s="26">
        <v>12.1</v>
      </c>
      <c r="K76" s="31">
        <v>7.1428571428571425E-2</v>
      </c>
      <c r="L76" s="25">
        <v>0.05</v>
      </c>
      <c r="M76" s="35">
        <v>5.201831044527674E-5</v>
      </c>
    </row>
    <row r="77" spans="1:13" s="32" customFormat="1" x14ac:dyDescent="0.25">
      <c r="A77" s="32" t="s">
        <v>160</v>
      </c>
      <c r="B77" s="33">
        <v>4.25</v>
      </c>
      <c r="C77" s="34">
        <v>0.12039660056657225</v>
      </c>
      <c r="D77" s="33">
        <v>21.950000000000003</v>
      </c>
      <c r="E77" s="34">
        <v>0.47459459459459463</v>
      </c>
      <c r="F77" s="33">
        <v>0.15000000000000002</v>
      </c>
      <c r="G77" s="34">
        <v>6.8352699931647316E-4</v>
      </c>
      <c r="H77" s="33">
        <v>4.6500000000000004</v>
      </c>
      <c r="I77" s="34">
        <v>0.27433628318584069</v>
      </c>
      <c r="J77" s="33">
        <v>11.7</v>
      </c>
      <c r="K77" s="34">
        <v>6.9067296340023607E-2</v>
      </c>
      <c r="L77" s="37">
        <v>0.05</v>
      </c>
      <c r="M77" s="36">
        <v>5.201831044527674E-5</v>
      </c>
    </row>
    <row r="78" spans="1:13" x14ac:dyDescent="0.25">
      <c r="A78" t="s">
        <v>204</v>
      </c>
      <c r="B78" s="26">
        <v>16.856666666666673</v>
      </c>
      <c r="C78" s="31">
        <v>0.4594162283866996</v>
      </c>
      <c r="D78" s="26">
        <v>31.07800000000001</v>
      </c>
      <c r="E78" s="31">
        <v>0.7021841822982553</v>
      </c>
      <c r="F78" s="26">
        <v>2.3766666666666674</v>
      </c>
      <c r="G78" s="31">
        <v>6.206404443321694E-2</v>
      </c>
      <c r="H78" s="26">
        <v>3.5019999999999989</v>
      </c>
      <c r="I78" s="31">
        <v>0.48191896337435147</v>
      </c>
      <c r="J78" s="26">
        <v>31.065999999999999</v>
      </c>
      <c r="K78" s="31">
        <v>0.13733286815094367</v>
      </c>
      <c r="L78" s="25">
        <v>18.477333333333334</v>
      </c>
      <c r="M78" s="35">
        <v>0.27294356621157795</v>
      </c>
    </row>
    <row r="79" spans="1:13" x14ac:dyDescent="0.25">
      <c r="A79" t="s">
        <v>205</v>
      </c>
      <c r="B79" s="26">
        <v>9.6191051914762156</v>
      </c>
      <c r="C79" s="31">
        <v>0.47186833398499317</v>
      </c>
      <c r="D79" s="26">
        <v>34.860641711542542</v>
      </c>
      <c r="E79" s="31">
        <v>0.75311403708899727</v>
      </c>
      <c r="F79" s="26">
        <v>9.4048662408887544</v>
      </c>
      <c r="G79" s="31">
        <v>0.21462946492353482</v>
      </c>
      <c r="H79" s="26">
        <v>1.7975102901633833</v>
      </c>
      <c r="I79" s="31">
        <v>1.1542158598338057</v>
      </c>
      <c r="J79" s="26">
        <v>45.015298570657137</v>
      </c>
      <c r="K79" s="31">
        <v>0.19882969986722226</v>
      </c>
      <c r="L79" s="25">
        <v>29.491068612851723</v>
      </c>
      <c r="M79" s="35">
        <v>0.41768095024581692</v>
      </c>
    </row>
    <row r="80" spans="1:13" x14ac:dyDescent="0.25">
      <c r="A80" t="s">
        <v>206</v>
      </c>
      <c r="B80" s="26">
        <v>57.25</v>
      </c>
      <c r="C80" s="31">
        <v>2.8888888888888888</v>
      </c>
      <c r="D80" s="26">
        <v>273.04999999999995</v>
      </c>
      <c r="E80" s="31">
        <v>5.3226120857699799</v>
      </c>
      <c r="F80" s="26">
        <v>54.5</v>
      </c>
      <c r="G80" s="31">
        <v>1.5000000000000002</v>
      </c>
      <c r="H80" s="26">
        <v>9.65</v>
      </c>
      <c r="I80" s="31">
        <v>7.8333333333333321</v>
      </c>
      <c r="J80" s="26">
        <v>319.85000000000002</v>
      </c>
      <c r="K80" s="31">
        <v>0.92953020134228193</v>
      </c>
      <c r="L80" s="25">
        <v>191.2</v>
      </c>
      <c r="M80" s="35">
        <v>2.38</v>
      </c>
    </row>
    <row r="81" spans="1:13" s="32" customFormat="1" x14ac:dyDescent="0.25">
      <c r="A81" s="32" t="s">
        <v>207</v>
      </c>
      <c r="B81" s="33">
        <v>4.25</v>
      </c>
      <c r="C81" s="34">
        <v>2.0912068531116153E-2</v>
      </c>
      <c r="D81" s="33">
        <v>5.65</v>
      </c>
      <c r="E81" s="34">
        <v>5.7579617834394907E-2</v>
      </c>
      <c r="F81" s="33" t="s">
        <v>221</v>
      </c>
      <c r="G81" s="34" t="s">
        <v>220</v>
      </c>
      <c r="H81" s="33" t="s">
        <v>215</v>
      </c>
      <c r="I81" s="34">
        <v>1.2722646310432571E-2</v>
      </c>
      <c r="J81" s="33" t="s">
        <v>219</v>
      </c>
      <c r="K81" s="34" t="s">
        <v>220</v>
      </c>
      <c r="L81" s="37">
        <v>0.05</v>
      </c>
      <c r="M81" s="34" t="s">
        <v>220</v>
      </c>
    </row>
    <row r="83" spans="1:13" x14ac:dyDescent="0.25">
      <c r="B83" s="28" t="s">
        <v>216</v>
      </c>
      <c r="C83" s="28"/>
      <c r="D83" s="28" t="s">
        <v>217</v>
      </c>
      <c r="E83" s="28"/>
      <c r="F83" s="28" t="s">
        <v>210</v>
      </c>
      <c r="G83" s="28"/>
      <c r="H83" s="28" t="s">
        <v>217</v>
      </c>
      <c r="I83" s="28"/>
      <c r="J83" s="28" t="s">
        <v>218</v>
      </c>
      <c r="K83" s="28"/>
      <c r="L83" s="28" t="s">
        <v>210</v>
      </c>
    </row>
    <row r="85" spans="1:13" x14ac:dyDescent="0.25">
      <c r="A85" t="s">
        <v>256</v>
      </c>
    </row>
    <row r="86" spans="1:13" x14ac:dyDescent="0.25">
      <c r="A86" t="s">
        <v>253</v>
      </c>
    </row>
  </sheetData>
  <pageMargins left="0.7" right="0.7" top="0.75" bottom="0.75" header="0.3" footer="0.3"/>
  <pageSetup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EA6C2-0E99-493F-8AF1-972F0F98DC71}">
  <dimension ref="A1:F12"/>
  <sheetViews>
    <sheetView workbookViewId="0"/>
  </sheetViews>
  <sheetFormatPr baseColWidth="10" defaultRowHeight="15" x14ac:dyDescent="0.25"/>
  <sheetData>
    <row r="1" spans="1:6" ht="15.75" thickBot="1" x14ac:dyDescent="0.3">
      <c r="A1" t="s">
        <v>265</v>
      </c>
    </row>
    <row r="2" spans="1:6" x14ac:dyDescent="0.25">
      <c r="A2" s="41"/>
      <c r="B2" s="41" t="s">
        <v>222</v>
      </c>
      <c r="C2" s="41" t="s">
        <v>223</v>
      </c>
      <c r="D2" s="41" t="s">
        <v>224</v>
      </c>
      <c r="E2" s="41" t="s">
        <v>225</v>
      </c>
      <c r="F2" s="41" t="s">
        <v>226</v>
      </c>
    </row>
    <row r="3" spans="1:6" x14ac:dyDescent="0.25">
      <c r="A3" s="43" t="s">
        <v>223</v>
      </c>
      <c r="B3" s="43">
        <v>0.313</v>
      </c>
      <c r="C3" s="42"/>
      <c r="D3" s="42"/>
      <c r="E3" s="42"/>
      <c r="F3" s="42"/>
    </row>
    <row r="4" spans="1:6" x14ac:dyDescent="0.25">
      <c r="B4" s="44">
        <v>6.0000000000000001E-3</v>
      </c>
      <c r="C4" s="42"/>
      <c r="D4" s="42"/>
      <c r="E4" s="42"/>
      <c r="F4" s="42"/>
    </row>
    <row r="5" spans="1:6" x14ac:dyDescent="0.25">
      <c r="A5" s="43" t="s">
        <v>224</v>
      </c>
      <c r="B5" s="45">
        <v>-0.127</v>
      </c>
      <c r="C5" s="49">
        <v>-2.1999999999999999E-2</v>
      </c>
      <c r="D5" s="50"/>
      <c r="E5" s="50"/>
      <c r="F5" s="50"/>
    </row>
    <row r="6" spans="1:6" x14ac:dyDescent="0.25">
      <c r="B6" s="46">
        <v>0.27700000000000002</v>
      </c>
      <c r="C6" s="51">
        <v>0.85</v>
      </c>
      <c r="D6" s="50"/>
      <c r="E6" s="50"/>
      <c r="F6" s="50"/>
    </row>
    <row r="7" spans="1:6" x14ac:dyDescent="0.25">
      <c r="A7" s="43" t="s">
        <v>225</v>
      </c>
      <c r="B7" s="45">
        <v>-0.20300000000000001</v>
      </c>
      <c r="C7" s="49">
        <v>2.4E-2</v>
      </c>
      <c r="D7" s="49">
        <v>0.23200000000000001</v>
      </c>
      <c r="E7" s="50"/>
      <c r="F7" s="50"/>
    </row>
    <row r="8" spans="1:6" x14ac:dyDescent="0.25">
      <c r="B8" s="46">
        <v>8.1000000000000003E-2</v>
      </c>
      <c r="C8" s="51">
        <v>0.83799999999999997</v>
      </c>
      <c r="D8" s="51">
        <v>4.4999999999999998E-2</v>
      </c>
      <c r="E8" s="50"/>
      <c r="F8" s="50"/>
    </row>
    <row r="9" spans="1:6" x14ac:dyDescent="0.25">
      <c r="A9" s="43" t="s">
        <v>226</v>
      </c>
      <c r="B9" s="45">
        <v>-0.113</v>
      </c>
      <c r="C9" s="49">
        <v>3.0000000000000001E-3</v>
      </c>
      <c r="D9" s="52">
        <v>0.41099999999999998</v>
      </c>
      <c r="E9" s="49">
        <v>0.14000000000000001</v>
      </c>
      <c r="F9" s="50"/>
    </row>
    <row r="10" spans="1:6" x14ac:dyDescent="0.25">
      <c r="B10" s="46">
        <v>0.33400000000000002</v>
      </c>
      <c r="C10" s="51">
        <v>0.98199999999999998</v>
      </c>
      <c r="D10" s="53">
        <v>0</v>
      </c>
      <c r="E10" s="51">
        <v>0.23</v>
      </c>
      <c r="F10" s="50"/>
    </row>
    <row r="11" spans="1:6" x14ac:dyDescent="0.25">
      <c r="A11" s="43" t="s">
        <v>227</v>
      </c>
      <c r="B11" s="45">
        <v>-0.20499999999999999</v>
      </c>
      <c r="C11" s="49">
        <v>-4.5999999999999999E-2</v>
      </c>
      <c r="D11" s="52">
        <v>0.85499999999999998</v>
      </c>
      <c r="E11" s="49">
        <v>0.125</v>
      </c>
      <c r="F11" s="52">
        <v>0.45300000000000001</v>
      </c>
    </row>
    <row r="12" spans="1:6" ht="15.75" thickBot="1" x14ac:dyDescent="0.3">
      <c r="A12" s="47"/>
      <c r="B12" s="48">
        <v>7.8E-2</v>
      </c>
      <c r="C12" s="54">
        <v>0.69199999999999995</v>
      </c>
      <c r="D12" s="55">
        <v>0</v>
      </c>
      <c r="E12" s="56">
        <v>0.28699999999999998</v>
      </c>
      <c r="F12" s="55">
        <v>0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9A58A-224B-43CD-9608-757ECD29F4E1}">
  <dimension ref="A1:I16"/>
  <sheetViews>
    <sheetView workbookViewId="0">
      <selection activeCell="E18" sqref="E18"/>
    </sheetView>
  </sheetViews>
  <sheetFormatPr baseColWidth="10" defaultRowHeight="15" x14ac:dyDescent="0.25"/>
  <cols>
    <col min="2" max="2" width="9.85546875" customWidth="1"/>
    <col min="3" max="3" width="14.7109375" customWidth="1"/>
    <col min="4" max="4" width="7.85546875" customWidth="1"/>
    <col min="5" max="5" width="9.140625" customWidth="1"/>
    <col min="6" max="6" width="9.85546875" customWidth="1"/>
    <col min="7" max="7" width="12.28515625" customWidth="1"/>
    <col min="8" max="9" width="7.5703125" customWidth="1"/>
  </cols>
  <sheetData>
    <row r="1" spans="1:9" x14ac:dyDescent="0.25">
      <c r="A1" t="s">
        <v>264</v>
      </c>
    </row>
    <row r="2" spans="1:9" ht="30" x14ac:dyDescent="0.25">
      <c r="A2" s="57" t="s">
        <v>1</v>
      </c>
      <c r="B2" s="58" t="s">
        <v>228</v>
      </c>
      <c r="C2" s="58" t="s">
        <v>229</v>
      </c>
      <c r="D2" s="30" t="s">
        <v>230</v>
      </c>
      <c r="E2" s="30" t="s">
        <v>208</v>
      </c>
      <c r="F2" s="58" t="s">
        <v>231</v>
      </c>
      <c r="G2" s="58" t="s">
        <v>232</v>
      </c>
      <c r="H2" s="30" t="s">
        <v>233</v>
      </c>
      <c r="I2" s="30" t="s">
        <v>211</v>
      </c>
    </row>
    <row r="3" spans="1:9" x14ac:dyDescent="0.25">
      <c r="A3" s="29" t="s">
        <v>126</v>
      </c>
      <c r="B3" s="25">
        <v>9.3500000000000014</v>
      </c>
      <c r="C3" s="35">
        <v>7.8778440592065264</v>
      </c>
      <c r="D3" s="35">
        <f>B3/C3</f>
        <v>1.186872947690939</v>
      </c>
      <c r="E3" s="35">
        <v>0.16120689655172415</v>
      </c>
      <c r="F3" s="25">
        <v>0.85000000000000009</v>
      </c>
      <c r="G3" s="35">
        <v>1.2269302221127942</v>
      </c>
      <c r="H3" s="35">
        <f>F3/G3</f>
        <v>0.69278593409842493</v>
      </c>
      <c r="I3" s="38">
        <v>7.145859604876E-3</v>
      </c>
    </row>
    <row r="4" spans="1:9" x14ac:dyDescent="0.25">
      <c r="A4" s="29" t="s">
        <v>127</v>
      </c>
      <c r="B4" s="25">
        <v>8.3500000000000014</v>
      </c>
      <c r="C4" s="35">
        <v>13.080188814589665</v>
      </c>
      <c r="D4" s="35">
        <f>B4/C4</f>
        <v>0.63836998978840409</v>
      </c>
      <c r="E4" s="35">
        <v>7.6395242451967063E-2</v>
      </c>
      <c r="F4" s="25">
        <v>2.0499999999999998</v>
      </c>
      <c r="G4" s="35">
        <v>4.2298685288753797</v>
      </c>
      <c r="H4" s="35">
        <f t="shared" ref="H4:H14" si="0">F4/G4</f>
        <v>0.48464863293163524</v>
      </c>
      <c r="I4" s="38">
        <v>1.6823963890028722E-2</v>
      </c>
    </row>
    <row r="5" spans="1:9" x14ac:dyDescent="0.25">
      <c r="A5" s="29" t="s">
        <v>130</v>
      </c>
      <c r="B5" s="25">
        <v>12.2</v>
      </c>
      <c r="C5" s="35">
        <v>17.941614255890251</v>
      </c>
      <c r="D5" s="35">
        <f t="shared" ref="D5:D14" si="1">B5/C5</f>
        <v>0.67998340762424581</v>
      </c>
      <c r="E5" s="35">
        <v>9.6366508688783561E-2</v>
      </c>
      <c r="F5" s="25">
        <v>0.15000000000000002</v>
      </c>
      <c r="G5" s="35">
        <v>4.4716284569042655</v>
      </c>
      <c r="H5" s="35">
        <f t="shared" si="0"/>
        <v>3.354482633019245E-2</v>
      </c>
      <c r="I5" s="38">
        <v>2.0993701889433173E-4</v>
      </c>
    </row>
    <row r="6" spans="1:9" x14ac:dyDescent="0.25">
      <c r="A6" s="29" t="s">
        <v>132</v>
      </c>
      <c r="B6" s="25">
        <v>15.35</v>
      </c>
      <c r="C6" s="35">
        <v>8.7281232653061203</v>
      </c>
      <c r="D6" s="35">
        <f>B6/C6</f>
        <v>1.7586827698705321</v>
      </c>
      <c r="E6" s="35">
        <v>0.27707581227436801</v>
      </c>
      <c r="F6" s="25">
        <v>0.45</v>
      </c>
      <c r="G6" s="35">
        <v>0.41270949970845466</v>
      </c>
      <c r="H6" s="35">
        <f t="shared" si="0"/>
        <v>1.0903553233397536</v>
      </c>
      <c r="I6" s="38">
        <v>4.7021943573667714E-3</v>
      </c>
    </row>
    <row r="7" spans="1:9" x14ac:dyDescent="0.25">
      <c r="A7" s="29" t="s">
        <v>138</v>
      </c>
      <c r="B7" s="25">
        <v>13.15</v>
      </c>
      <c r="C7" s="35">
        <v>1.3392659259259261</v>
      </c>
      <c r="D7" s="35">
        <f>B7/C7</f>
        <v>9.8188117426406603</v>
      </c>
      <c r="E7" s="35">
        <v>0.49067164179104483</v>
      </c>
      <c r="F7" s="25">
        <v>0.7</v>
      </c>
      <c r="G7" s="35">
        <v>17.384400775026457</v>
      </c>
      <c r="H7" s="35">
        <f t="shared" si="0"/>
        <v>4.0265983801154898E-2</v>
      </c>
      <c r="I7" s="38">
        <v>1.7902813299232735E-3</v>
      </c>
    </row>
    <row r="8" spans="1:9" x14ac:dyDescent="0.25">
      <c r="A8" s="29" t="s">
        <v>145</v>
      </c>
      <c r="B8" s="25">
        <v>13.6</v>
      </c>
      <c r="C8" s="35">
        <v>5.0035048004636655</v>
      </c>
      <c r="D8" s="35">
        <f t="shared" si="1"/>
        <v>2.7180947240701583</v>
      </c>
      <c r="E8" s="35">
        <v>0.24307417336907952</v>
      </c>
      <c r="F8" s="25">
        <v>2.2000000000000002</v>
      </c>
      <c r="G8" s="35">
        <v>41.733687859614776</v>
      </c>
      <c r="H8" s="35">
        <f t="shared" si="0"/>
        <v>5.2715207134352383E-2</v>
      </c>
      <c r="I8" s="38">
        <v>3.2537158914442066E-3</v>
      </c>
    </row>
    <row r="9" spans="1:9" x14ac:dyDescent="0.25">
      <c r="A9" s="29" t="s">
        <v>158</v>
      </c>
      <c r="B9" s="25">
        <v>24.85</v>
      </c>
      <c r="C9" s="35">
        <v>10.818470429768436</v>
      </c>
      <c r="D9" s="35">
        <f t="shared" si="1"/>
        <v>2.2969975433515977</v>
      </c>
      <c r="E9" s="35">
        <v>0.70396600566572243</v>
      </c>
      <c r="F9" s="25">
        <v>0.7</v>
      </c>
      <c r="G9" s="35">
        <v>19.529444379198399</v>
      </c>
      <c r="H9" s="35">
        <f t="shared" si="0"/>
        <v>3.5843313634954112E-2</v>
      </c>
      <c r="I9" s="38">
        <v>3.189792663476874E-3</v>
      </c>
    </row>
    <row r="10" spans="1:9" x14ac:dyDescent="0.25">
      <c r="A10" s="29" t="s">
        <v>150</v>
      </c>
      <c r="B10" s="25">
        <v>23.049999999999997</v>
      </c>
      <c r="C10" s="35">
        <v>8.489766544094298</v>
      </c>
      <c r="D10" s="35">
        <f t="shared" si="1"/>
        <v>2.7150334323426333</v>
      </c>
      <c r="E10" s="35">
        <v>0.28722741433021803</v>
      </c>
      <c r="F10" s="25">
        <v>1</v>
      </c>
      <c r="G10" s="35" t="s">
        <v>234</v>
      </c>
      <c r="H10" s="35" t="s">
        <v>235</v>
      </c>
      <c r="I10" s="38">
        <v>3.5273368606701938E-2</v>
      </c>
    </row>
    <row r="11" spans="1:9" x14ac:dyDescent="0.25">
      <c r="A11" s="29" t="s">
        <v>11</v>
      </c>
      <c r="B11" s="25">
        <v>24.65</v>
      </c>
      <c r="C11" s="35">
        <v>2.0111727211525516</v>
      </c>
      <c r="D11" s="35">
        <f t="shared" si="1"/>
        <v>12.256530600650606</v>
      </c>
      <c r="E11" s="35">
        <v>0.95265700483091786</v>
      </c>
      <c r="F11" s="25">
        <v>2.75</v>
      </c>
      <c r="G11" s="35">
        <v>0.85504568466406372</v>
      </c>
      <c r="H11" s="35">
        <f t="shared" si="0"/>
        <v>3.2162024197343784</v>
      </c>
      <c r="I11" s="38">
        <v>2.6993865030674847E-2</v>
      </c>
    </row>
    <row r="12" spans="1:9" x14ac:dyDescent="0.25">
      <c r="A12" s="29" t="s">
        <v>56</v>
      </c>
      <c r="B12" s="25">
        <v>11.3</v>
      </c>
      <c r="C12" s="35">
        <v>11.065884417296889</v>
      </c>
      <c r="D12" s="35">
        <f t="shared" si="1"/>
        <v>1.0211565179857807</v>
      </c>
      <c r="E12" s="35">
        <v>8.2286546513744785E-2</v>
      </c>
      <c r="F12" s="25">
        <v>0.95000000000000007</v>
      </c>
      <c r="G12" s="35">
        <v>0.7187482481255133</v>
      </c>
      <c r="H12" s="35">
        <f t="shared" si="0"/>
        <v>1.3217423520371543</v>
      </c>
      <c r="I12" s="38">
        <v>5.6522385839654927E-3</v>
      </c>
    </row>
    <row r="13" spans="1:9" x14ac:dyDescent="0.25">
      <c r="A13" s="29" t="s">
        <v>59</v>
      </c>
      <c r="B13" s="25">
        <v>31.05</v>
      </c>
      <c r="C13" s="35">
        <v>3.4285291428571432</v>
      </c>
      <c r="D13" s="35">
        <f t="shared" si="1"/>
        <v>9.0563616951275723</v>
      </c>
      <c r="E13" s="35">
        <v>0.80336351875808532</v>
      </c>
      <c r="F13" s="25" t="s">
        <v>221</v>
      </c>
      <c r="G13" s="35">
        <v>4.292604211020409</v>
      </c>
      <c r="H13" s="35" t="s">
        <v>235</v>
      </c>
      <c r="I13" s="38" t="s">
        <v>235</v>
      </c>
    </row>
    <row r="14" spans="1:9" x14ac:dyDescent="0.25">
      <c r="A14" s="59" t="s">
        <v>71</v>
      </c>
      <c r="B14" s="37">
        <v>25.45</v>
      </c>
      <c r="C14" s="36">
        <v>7.3339168780136754</v>
      </c>
      <c r="D14" s="36">
        <f t="shared" si="1"/>
        <v>3.4701784085249816</v>
      </c>
      <c r="E14" s="36">
        <v>0.53020833333333328</v>
      </c>
      <c r="F14" s="37">
        <v>0.6</v>
      </c>
      <c r="G14" s="36">
        <v>0.32148412721078717</v>
      </c>
      <c r="H14" s="36">
        <f t="shared" si="0"/>
        <v>1.866344087360178</v>
      </c>
      <c r="I14" s="39">
        <v>1.4953271028037382E-2</v>
      </c>
    </row>
    <row r="15" spans="1:9" x14ac:dyDescent="0.25">
      <c r="A15" s="29" t="s">
        <v>235</v>
      </c>
      <c r="B15" t="s">
        <v>236</v>
      </c>
      <c r="C15" s="27"/>
      <c r="D15" s="27"/>
      <c r="E15" s="27"/>
      <c r="G15" s="27"/>
    </row>
    <row r="16" spans="1:9" x14ac:dyDescent="0.25">
      <c r="D16" s="27"/>
      <c r="E16" s="27"/>
      <c r="G16" s="27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EA924-3FA3-4896-801B-E2438455835F}">
  <dimension ref="A1:I16"/>
  <sheetViews>
    <sheetView tabSelected="1" workbookViewId="0">
      <selection activeCell="K13" sqref="K13"/>
    </sheetView>
  </sheetViews>
  <sheetFormatPr baseColWidth="10" defaultRowHeight="15" x14ac:dyDescent="0.25"/>
  <cols>
    <col min="1" max="1" width="14" customWidth="1"/>
    <col min="2" max="3" width="9.140625" customWidth="1"/>
    <col min="4" max="4" width="9.28515625" customWidth="1"/>
    <col min="5" max="6" width="8.140625" customWidth="1"/>
    <col min="7" max="7" width="8" customWidth="1"/>
    <col min="8" max="8" width="9.28515625" customWidth="1"/>
    <col min="9" max="9" width="9.7109375" customWidth="1"/>
  </cols>
  <sheetData>
    <row r="1" spans="1:9" x14ac:dyDescent="0.25">
      <c r="A1" t="s">
        <v>263</v>
      </c>
    </row>
    <row r="2" spans="1:9" x14ac:dyDescent="0.25">
      <c r="A2" s="57" t="s">
        <v>237</v>
      </c>
      <c r="B2" s="30" t="s">
        <v>1</v>
      </c>
      <c r="C2" s="30" t="s">
        <v>238</v>
      </c>
      <c r="D2" s="30" t="s">
        <v>239</v>
      </c>
      <c r="E2" s="30" t="s">
        <v>240</v>
      </c>
      <c r="F2" s="30" t="s">
        <v>241</v>
      </c>
      <c r="G2" s="30" t="s">
        <v>242</v>
      </c>
      <c r="H2" s="30" t="s">
        <v>243</v>
      </c>
      <c r="I2" s="30" t="s">
        <v>244</v>
      </c>
    </row>
    <row r="3" spans="1:9" x14ac:dyDescent="0.25">
      <c r="A3" s="60" t="s">
        <v>245</v>
      </c>
      <c r="B3" s="28" t="s">
        <v>246</v>
      </c>
      <c r="C3" s="61">
        <v>0.23251428571428573</v>
      </c>
      <c r="D3" s="61">
        <v>0.10671809523809524</v>
      </c>
      <c r="E3" s="61">
        <v>0.89428571428571468</v>
      </c>
      <c r="F3" s="61">
        <v>19.450714285714284</v>
      </c>
      <c r="G3" s="61">
        <v>0.10820857142857146</v>
      </c>
      <c r="H3" s="67">
        <v>2.9809523809523814E-4</v>
      </c>
      <c r="I3" s="61">
        <v>20.792440952380954</v>
      </c>
    </row>
    <row r="4" spans="1:9" x14ac:dyDescent="0.25">
      <c r="A4" s="60" t="s">
        <v>247</v>
      </c>
      <c r="B4" s="28" t="s">
        <v>248</v>
      </c>
      <c r="C4" s="61">
        <v>7.5892857142857137E-2</v>
      </c>
      <c r="D4" s="61">
        <v>5.2261904761904773E-2</v>
      </c>
      <c r="E4" s="61">
        <v>0.35714285714285726</v>
      </c>
      <c r="F4" s="61">
        <v>8.3035714285714288</v>
      </c>
      <c r="G4" s="61">
        <v>4.178571428571428E-2</v>
      </c>
      <c r="H4" s="67">
        <v>1.1904761904761905E-4</v>
      </c>
      <c r="I4" s="61">
        <v>8.8306547619047624</v>
      </c>
    </row>
    <row r="5" spans="1:9" x14ac:dyDescent="0.25">
      <c r="A5" s="60" t="s">
        <v>249</v>
      </c>
      <c r="B5" s="28" t="s">
        <v>54</v>
      </c>
      <c r="C5" s="61">
        <v>0.11174999999999997</v>
      </c>
      <c r="D5" s="61">
        <v>1.7900000000000003E-2</v>
      </c>
      <c r="E5" s="66">
        <v>0.1</v>
      </c>
      <c r="F5" s="61">
        <v>6.0749999999999993</v>
      </c>
      <c r="G5" s="61">
        <v>5.5499999999999994E-2</v>
      </c>
      <c r="H5" s="67">
        <v>1.0000000000000002E-4</v>
      </c>
      <c r="I5" s="61">
        <v>6.2601499999999994</v>
      </c>
    </row>
    <row r="6" spans="1:9" x14ac:dyDescent="0.25">
      <c r="A6" s="60" t="s">
        <v>169</v>
      </c>
      <c r="B6" s="28" t="s">
        <v>63</v>
      </c>
      <c r="C6" s="61">
        <v>5.0607142857142864E-2</v>
      </c>
      <c r="D6" s="61">
        <v>2.6912619047619053E-2</v>
      </c>
      <c r="E6" s="61">
        <v>0.33738095238095228</v>
      </c>
      <c r="F6" s="61">
        <v>1.8296428571428569</v>
      </c>
      <c r="G6" s="61">
        <v>2.2812142857142857E-2</v>
      </c>
      <c r="H6" s="68">
        <v>2.5952380952380953E-3</v>
      </c>
      <c r="I6" s="61">
        <v>2.2699509523809525</v>
      </c>
    </row>
    <row r="7" spans="1:9" x14ac:dyDescent="0.25">
      <c r="A7" s="60" t="s">
        <v>169</v>
      </c>
      <c r="B7" s="28" t="s">
        <v>79</v>
      </c>
      <c r="C7" s="61">
        <v>9.9073214285714306E-2</v>
      </c>
      <c r="D7" s="61">
        <v>6.5166428571428583E-2</v>
      </c>
      <c r="E7" s="61">
        <v>0.25952380952380955</v>
      </c>
      <c r="F7" s="61">
        <v>1.7907142857142857</v>
      </c>
      <c r="G7" s="61">
        <v>3.2427500000000005E-2</v>
      </c>
      <c r="H7" s="68">
        <v>9.3428571428571441E-3</v>
      </c>
      <c r="I7" s="61">
        <v>2.2562480952380954</v>
      </c>
    </row>
    <row r="8" spans="1:9" x14ac:dyDescent="0.25">
      <c r="A8" s="57" t="s">
        <v>237</v>
      </c>
      <c r="B8" s="30" t="s">
        <v>1</v>
      </c>
      <c r="C8" s="30" t="s">
        <v>250</v>
      </c>
      <c r="D8" s="30"/>
      <c r="E8" s="30" t="s">
        <v>251</v>
      </c>
      <c r="F8" s="30"/>
      <c r="G8" s="30"/>
      <c r="H8" s="30"/>
      <c r="I8" s="30" t="s">
        <v>252</v>
      </c>
    </row>
    <row r="9" spans="1:9" x14ac:dyDescent="0.25">
      <c r="A9" s="60" t="s">
        <v>245</v>
      </c>
      <c r="B9" s="28" t="s">
        <v>246</v>
      </c>
      <c r="C9" s="64">
        <v>2.3446818727490999E-3</v>
      </c>
      <c r="D9" s="64"/>
      <c r="E9" s="64">
        <v>7.6653061224489833E-5</v>
      </c>
      <c r="F9" s="64"/>
      <c r="G9" s="64"/>
      <c r="H9" s="64"/>
      <c r="I9" s="64">
        <v>2.4213349339735897E-3</v>
      </c>
    </row>
    <row r="10" spans="1:9" x14ac:dyDescent="0.25">
      <c r="A10" s="60" t="s">
        <v>247</v>
      </c>
      <c r="B10" s="28" t="s">
        <v>248</v>
      </c>
      <c r="C10" s="64">
        <v>7.6530612244897955E-4</v>
      </c>
      <c r="D10" s="64"/>
      <c r="E10" s="64">
        <v>3.0612244897959189E-5</v>
      </c>
      <c r="F10" s="64"/>
      <c r="G10" s="64"/>
      <c r="H10" s="64"/>
      <c r="I10" s="64">
        <v>7.9591836734693873E-4</v>
      </c>
    </row>
    <row r="11" spans="1:9" x14ac:dyDescent="0.25">
      <c r="A11" s="60" t="s">
        <v>249</v>
      </c>
      <c r="B11" s="28" t="s">
        <v>54</v>
      </c>
      <c r="C11" s="64">
        <v>1.126890756302521E-3</v>
      </c>
      <c r="D11" s="64"/>
      <c r="E11" s="69">
        <v>8.5714285714285709E-6</v>
      </c>
      <c r="F11" s="64"/>
      <c r="G11" s="64"/>
      <c r="H11" s="64"/>
      <c r="I11" s="64">
        <v>1.1354621848739495E-3</v>
      </c>
    </row>
    <row r="12" spans="1:9" x14ac:dyDescent="0.25">
      <c r="A12" s="60" t="s">
        <v>169</v>
      </c>
      <c r="B12" s="28" t="s">
        <v>63</v>
      </c>
      <c r="C12" s="64">
        <v>5.103241296518608E-4</v>
      </c>
      <c r="D12" s="64"/>
      <c r="E12" s="64">
        <v>2.8918367346938767E-5</v>
      </c>
      <c r="F12" s="64"/>
      <c r="G12" s="64"/>
      <c r="H12" s="64"/>
      <c r="I12" s="64">
        <v>5.3924249699879954E-4</v>
      </c>
    </row>
    <row r="13" spans="1:9" x14ac:dyDescent="0.25">
      <c r="A13" s="62" t="s">
        <v>169</v>
      </c>
      <c r="B13" s="63" t="s">
        <v>79</v>
      </c>
      <c r="C13" s="65">
        <v>9.9905762304921988E-4</v>
      </c>
      <c r="D13" s="65"/>
      <c r="E13" s="65">
        <v>2.2244897959183677E-5</v>
      </c>
      <c r="F13" s="65"/>
      <c r="G13" s="65"/>
      <c r="H13" s="65"/>
      <c r="I13" s="65">
        <v>1.0213025210084035E-3</v>
      </c>
    </row>
    <row r="16" spans="1:9" x14ac:dyDescent="0.25">
      <c r="A16" s="70" t="s">
        <v>262</v>
      </c>
      <c r="B16" s="71"/>
      <c r="C16" s="71"/>
      <c r="D16" s="71"/>
      <c r="E16" s="71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T1</vt:lpstr>
      <vt:lpstr>ST2 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1</dc:creator>
  <cp:lastModifiedBy>PC1</cp:lastModifiedBy>
  <dcterms:created xsi:type="dcterms:W3CDTF">2021-05-28T08:50:04Z</dcterms:created>
  <dcterms:modified xsi:type="dcterms:W3CDTF">2021-08-12T16:21:41Z</dcterms:modified>
</cp:coreProperties>
</file>